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Lazar Jozsef\Documents\BSI Zrt\Publikációk\Cikkek\2021_QP paper\Submission to Molecular and Cellular Proteomics_2022\Submission_2023-03-31\"/>
    </mc:Choice>
  </mc:AlternateContent>
  <xr:revisionPtr revIDLastSave="0" documentId="13_ncr:1_{53375C82-7FB0-4458-B46C-42402C73C0C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4" sheetId="1" r:id="rId1"/>
  </sheets>
  <definedNames>
    <definedName name="_xlnm._FilterDatabase" localSheetId="0" hidden="1">'Table S4'!$A$3:$P$36</definedName>
    <definedName name="_Hlk77002530" localSheetId="0">'Table S4'!$A$3</definedName>
    <definedName name="_xlnm.Print_Area" localSheetId="0">'Table S4'!$A$1:$Y$8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1" uniqueCount="133">
  <si>
    <t xml:space="preserve">Model # </t>
  </si>
  <si>
    <t>Model Data</t>
  </si>
  <si>
    <t>Variable type</t>
  </si>
  <si>
    <t>Dataset</t>
  </si>
  <si>
    <t>All data</t>
  </si>
  <si>
    <t>NSCLC data</t>
  </si>
  <si>
    <t>CE data</t>
  </si>
  <si>
    <t>CL data</t>
  </si>
  <si>
    <t>NSCLC/CE data</t>
  </si>
  <si>
    <t>NSCLC/CL data</t>
  </si>
  <si>
    <t>Selection</t>
  </si>
  <si>
    <t>Var_1</t>
  </si>
  <si>
    <t>Var_2</t>
  </si>
  <si>
    <t>Var_3</t>
  </si>
  <si>
    <t>Var_4</t>
  </si>
  <si>
    <t>Var_5</t>
  </si>
  <si>
    <t>Var_6</t>
  </si>
  <si>
    <t>Var_7</t>
  </si>
  <si>
    <t>Var_8</t>
  </si>
  <si>
    <t>Var_9</t>
  </si>
  <si>
    <t>Var_10</t>
  </si>
  <si>
    <t>Var_11</t>
  </si>
  <si>
    <t>Var_12</t>
  </si>
  <si>
    <t>Var_13</t>
  </si>
  <si>
    <t>Var_14</t>
  </si>
  <si>
    <t>M1</t>
  </si>
  <si>
    <t>BSI var</t>
  </si>
  <si>
    <t>QM504</t>
  </si>
  <si>
    <t>MWU</t>
  </si>
  <si>
    <t>BSI0144</t>
  </si>
  <si>
    <t>BSI0581</t>
  </si>
  <si>
    <t>M2</t>
  </si>
  <si>
    <t>Tumormarker</t>
  </si>
  <si>
    <t>CYFRA</t>
  </si>
  <si>
    <t>CRP</t>
  </si>
  <si>
    <t>M3</t>
  </si>
  <si>
    <t>BSI+Tumormarker</t>
  </si>
  <si>
    <t>BSI0186</t>
  </si>
  <si>
    <t>M4</t>
  </si>
  <si>
    <t>RF</t>
  </si>
  <si>
    <t>M5</t>
  </si>
  <si>
    <t>M6</t>
  </si>
  <si>
    <t>M7</t>
  </si>
  <si>
    <t>LSVM</t>
  </si>
  <si>
    <t>BSI2487</t>
  </si>
  <si>
    <t>BSI0190</t>
  </si>
  <si>
    <t>BSI0782</t>
  </si>
  <si>
    <t>M8</t>
  </si>
  <si>
    <t>M9</t>
  </si>
  <si>
    <t>M58</t>
  </si>
  <si>
    <t>Manual</t>
  </si>
  <si>
    <t>Ext M58</t>
  </si>
  <si>
    <t>Albumin</t>
  </si>
  <si>
    <t>M10</t>
  </si>
  <si>
    <t>QP507</t>
  </si>
  <si>
    <t>BSI0759</t>
  </si>
  <si>
    <t>M11</t>
  </si>
  <si>
    <t>M12</t>
  </si>
  <si>
    <t>M13</t>
  </si>
  <si>
    <t>M14</t>
  </si>
  <si>
    <t>M15</t>
  </si>
  <si>
    <t>M16</t>
  </si>
  <si>
    <t>M17</t>
  </si>
  <si>
    <t>M18</t>
  </si>
  <si>
    <t>M59</t>
  </si>
  <si>
    <t>BSI1186</t>
  </si>
  <si>
    <t>Ext M59</t>
  </si>
  <si>
    <t>M19</t>
  </si>
  <si>
    <t>QM504+QP507</t>
  </si>
  <si>
    <t>QM_BSI0144</t>
  </si>
  <si>
    <t>QP_BSI0581</t>
  </si>
  <si>
    <t>QP_BSI2487</t>
  </si>
  <si>
    <t>M20</t>
  </si>
  <si>
    <t>M21</t>
  </si>
  <si>
    <t>QM_BSI0116</t>
  </si>
  <si>
    <t>QP_BSI0782</t>
  </si>
  <si>
    <t>M22</t>
  </si>
  <si>
    <t>M23</t>
  </si>
  <si>
    <t>M24</t>
  </si>
  <si>
    <t>M25</t>
  </si>
  <si>
    <t>QM_BSI0581</t>
  </si>
  <si>
    <t>QP_BSI0116</t>
  </si>
  <si>
    <t>QM_BSI0186</t>
  </si>
  <si>
    <t>M26</t>
  </si>
  <si>
    <t>M27</t>
  </si>
  <si>
    <t>M60</t>
  </si>
  <si>
    <t>QP_BSI1186</t>
  </si>
  <si>
    <t>QP_BSI0759</t>
  </si>
  <si>
    <t>QP_BSI0221</t>
  </si>
  <si>
    <t>Ext M60</t>
  </si>
  <si>
    <t>M28</t>
  </si>
  <si>
    <t>NSCLC Data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BSI0142</t>
  </si>
  <si>
    <t>BSI0221</t>
  </si>
  <si>
    <t>Ext M55</t>
  </si>
  <si>
    <t>M61</t>
  </si>
  <si>
    <t>Ext M61</t>
  </si>
  <si>
    <t>M56</t>
  </si>
  <si>
    <t>Ext M56</t>
  </si>
  <si>
    <t>M62</t>
  </si>
  <si>
    <t>Ext M62</t>
  </si>
  <si>
    <t>M57</t>
  </si>
  <si>
    <t>Ext M57</t>
  </si>
  <si>
    <t>M63</t>
  </si>
  <si>
    <t>Ext M63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9"/>
      <color rgb="FF000000"/>
      <name val="Arial"/>
      <family val="2"/>
      <charset val="238"/>
    </font>
    <font>
      <b/>
      <sz val="12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7"/>
  <sheetViews>
    <sheetView tabSelected="1" view="pageBreakPreview" zoomScale="110" zoomScaleNormal="10" zoomScaleSheetLayoutView="110" workbookViewId="0">
      <pane ySplit="3" topLeftCell="A4" activePane="bottomLeft" state="frozen"/>
      <selection pane="bottomLeft" activeCell="A2" sqref="A2"/>
    </sheetView>
  </sheetViews>
  <sheetFormatPr defaultRowHeight="14.4" x14ac:dyDescent="0.3"/>
  <cols>
    <col min="1" max="1" width="9.21875"/>
    <col min="3" max="3" width="11" bestFit="1" customWidth="1"/>
    <col min="5" max="5" width="10.77734375" bestFit="1" customWidth="1"/>
    <col min="6" max="6" width="14" bestFit="1" customWidth="1"/>
    <col min="7" max="7" width="13.77734375" bestFit="1" customWidth="1"/>
    <col min="8" max="8" width="14" bestFit="1" customWidth="1"/>
    <col min="9" max="9" width="17" bestFit="1" customWidth="1"/>
    <col min="10" max="10" width="14.77734375" bestFit="1" customWidth="1"/>
    <col min="12" max="14" width="12.77734375" bestFit="1" customWidth="1"/>
    <col min="15" max="16" width="11.77734375" bestFit="1" customWidth="1"/>
    <col min="17" max="17" width="12.77734375" bestFit="1" customWidth="1"/>
    <col min="18" max="18" width="11.77734375" bestFit="1" customWidth="1"/>
    <col min="19" max="19" width="12.77734375" bestFit="1" customWidth="1"/>
    <col min="20" max="22" width="11.77734375" bestFit="1" customWidth="1"/>
    <col min="23" max="24" width="7.44140625" bestFit="1" customWidth="1"/>
    <col min="25" max="25" width="8.5546875" bestFit="1" customWidth="1"/>
  </cols>
  <sheetData>
    <row r="1" spans="1:25" ht="15.6" x14ac:dyDescent="0.3">
      <c r="A1" s="8" t="s">
        <v>13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ht="17.55" customHeight="1" x14ac:dyDescent="0.3"/>
    <row r="3" spans="1:25" x14ac:dyDescent="0.3">
      <c r="A3" s="1" t="s">
        <v>0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</v>
      </c>
      <c r="I3" s="1" t="s">
        <v>2</v>
      </c>
      <c r="J3" s="1" t="s">
        <v>3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</row>
    <row r="4" spans="1:25" x14ac:dyDescent="0.3">
      <c r="A4" t="s">
        <v>25</v>
      </c>
      <c r="B4" s="2">
        <v>0.748</v>
      </c>
      <c r="C4" s="2">
        <v>0.72299999999999998</v>
      </c>
      <c r="D4" s="2">
        <v>0.66400000000000003</v>
      </c>
      <c r="E4" s="2">
        <v>0.77700000000000002</v>
      </c>
      <c r="F4" s="2">
        <v>0.66500000000000004</v>
      </c>
      <c r="G4" s="2">
        <v>0.77100000000000002</v>
      </c>
      <c r="H4" t="s">
        <v>4</v>
      </c>
      <c r="I4" s="2" t="s">
        <v>26</v>
      </c>
      <c r="J4" s="2" t="s">
        <v>27</v>
      </c>
      <c r="K4" s="2" t="s">
        <v>28</v>
      </c>
      <c r="L4" s="3" t="s">
        <v>29</v>
      </c>
      <c r="M4" s="3" t="s">
        <v>30</v>
      </c>
      <c r="N4" s="3"/>
      <c r="O4" s="3"/>
      <c r="P4" s="3"/>
    </row>
    <row r="5" spans="1:25" x14ac:dyDescent="0.3">
      <c r="A5" t="s">
        <v>31</v>
      </c>
      <c r="B5" s="4">
        <v>0.77100000000000002</v>
      </c>
      <c r="C5" s="2">
        <v>0.77400000000000002</v>
      </c>
      <c r="D5" s="2">
        <v>0.69899999999999995</v>
      </c>
      <c r="E5" s="2">
        <v>0.84599999999999997</v>
      </c>
      <c r="F5" s="2">
        <v>0.66500000000000004</v>
      </c>
      <c r="G5" s="2">
        <v>0.85</v>
      </c>
      <c r="H5" t="s">
        <v>4</v>
      </c>
      <c r="I5" s="4" t="s">
        <v>32</v>
      </c>
      <c r="J5" s="4" t="s">
        <v>27</v>
      </c>
      <c r="K5" s="2" t="s">
        <v>28</v>
      </c>
      <c r="L5" s="3" t="s">
        <v>33</v>
      </c>
      <c r="M5" s="3" t="s">
        <v>34</v>
      </c>
      <c r="N5" s="3"/>
      <c r="O5" s="3"/>
      <c r="P5" s="3"/>
    </row>
    <row r="6" spans="1:25" x14ac:dyDescent="0.3">
      <c r="A6" t="s">
        <v>35</v>
      </c>
      <c r="B6" s="2">
        <v>0.78500000000000003</v>
      </c>
      <c r="C6" s="2">
        <v>0.78500000000000003</v>
      </c>
      <c r="D6" s="2">
        <v>0.7</v>
      </c>
      <c r="E6" s="2">
        <v>0.84599999999999997</v>
      </c>
      <c r="F6" s="2">
        <v>0.70099999999999996</v>
      </c>
      <c r="G6" s="2">
        <v>0.85699999999999998</v>
      </c>
      <c r="H6" t="s">
        <v>4</v>
      </c>
      <c r="I6" s="4" t="s">
        <v>36</v>
      </c>
      <c r="J6" s="4" t="s">
        <v>27</v>
      </c>
      <c r="K6" s="2" t="s">
        <v>28</v>
      </c>
      <c r="L6" s="3" t="s">
        <v>37</v>
      </c>
      <c r="M6" s="3" t="s">
        <v>30</v>
      </c>
      <c r="N6" s="3" t="s">
        <v>33</v>
      </c>
      <c r="O6" s="3"/>
      <c r="P6" s="3"/>
    </row>
    <row r="7" spans="1:25" x14ac:dyDescent="0.3">
      <c r="A7" t="s">
        <v>38</v>
      </c>
      <c r="B7" s="2">
        <v>0.748</v>
      </c>
      <c r="C7" s="2">
        <v>0.72299999999999998</v>
      </c>
      <c r="D7" s="2">
        <v>0.66400000000000003</v>
      </c>
      <c r="E7" s="2">
        <v>0.77700000000000002</v>
      </c>
      <c r="F7" s="2">
        <v>0.66500000000000004</v>
      </c>
      <c r="G7" s="2">
        <v>0.77100000000000002</v>
      </c>
      <c r="H7" t="s">
        <v>4</v>
      </c>
      <c r="I7" s="2" t="s">
        <v>26</v>
      </c>
      <c r="J7" s="2" t="s">
        <v>27</v>
      </c>
      <c r="K7" s="4" t="s">
        <v>39</v>
      </c>
      <c r="L7" s="3" t="s">
        <v>29</v>
      </c>
      <c r="M7" s="3" t="s">
        <v>30</v>
      </c>
      <c r="N7" s="3"/>
      <c r="O7" s="3"/>
      <c r="P7" s="3"/>
    </row>
    <row r="8" spans="1:25" x14ac:dyDescent="0.3">
      <c r="A8" t="s">
        <v>40</v>
      </c>
      <c r="B8" s="2">
        <v>0.77100000000000002</v>
      </c>
      <c r="C8" s="2">
        <v>0.77400000000000002</v>
      </c>
      <c r="D8" s="2">
        <v>0.69899999999999995</v>
      </c>
      <c r="E8" s="2">
        <v>0.84599999999999997</v>
      </c>
      <c r="F8" s="2">
        <v>0.69399999999999995</v>
      </c>
      <c r="G8" s="2">
        <v>0.85</v>
      </c>
      <c r="H8" t="s">
        <v>4</v>
      </c>
      <c r="I8" s="4" t="s">
        <v>32</v>
      </c>
      <c r="J8" s="2" t="s">
        <v>27</v>
      </c>
      <c r="K8" s="4" t="s">
        <v>39</v>
      </c>
      <c r="L8" s="3" t="s">
        <v>33</v>
      </c>
      <c r="M8" s="3" t="s">
        <v>34</v>
      </c>
      <c r="N8" s="3"/>
      <c r="O8" s="3"/>
      <c r="P8" s="3"/>
    </row>
    <row r="9" spans="1:25" x14ac:dyDescent="0.3">
      <c r="A9" t="s">
        <v>41</v>
      </c>
      <c r="B9" s="2">
        <v>0.78200000000000003</v>
      </c>
      <c r="C9" s="2">
        <v>0.77300000000000002</v>
      </c>
      <c r="D9" s="2">
        <v>0.72299999999999998</v>
      </c>
      <c r="E9" s="2">
        <v>0.85899999999999999</v>
      </c>
      <c r="F9" s="2">
        <v>0.70099999999999996</v>
      </c>
      <c r="G9" s="2">
        <v>0.85099999999999998</v>
      </c>
      <c r="H9" t="s">
        <v>4</v>
      </c>
      <c r="I9" s="4" t="s">
        <v>36</v>
      </c>
      <c r="J9" s="4" t="s">
        <v>27</v>
      </c>
      <c r="K9" s="2" t="s">
        <v>39</v>
      </c>
      <c r="L9" s="3" t="s">
        <v>33</v>
      </c>
      <c r="M9" s="3" t="s">
        <v>30</v>
      </c>
      <c r="N9" s="3"/>
      <c r="O9" s="3"/>
      <c r="P9" s="3"/>
    </row>
    <row r="10" spans="1:25" x14ac:dyDescent="0.3">
      <c r="A10" t="s">
        <v>42</v>
      </c>
      <c r="B10" s="2">
        <v>0.77</v>
      </c>
      <c r="C10" s="2">
        <v>0.72299999999999998</v>
      </c>
      <c r="D10" s="2">
        <v>0.71499999999999997</v>
      </c>
      <c r="E10" s="2">
        <v>0.77700000000000002</v>
      </c>
      <c r="F10" s="2">
        <v>0.66500000000000004</v>
      </c>
      <c r="G10" s="2">
        <v>0.70099999999999996</v>
      </c>
      <c r="H10" t="s">
        <v>4</v>
      </c>
      <c r="I10" s="2" t="s">
        <v>26</v>
      </c>
      <c r="J10" s="2" t="s">
        <v>27</v>
      </c>
      <c r="K10" s="4" t="s">
        <v>43</v>
      </c>
      <c r="L10" s="3" t="s">
        <v>30</v>
      </c>
      <c r="M10" s="3" t="s">
        <v>37</v>
      </c>
      <c r="N10" s="3" t="s">
        <v>44</v>
      </c>
      <c r="O10" s="3" t="s">
        <v>45</v>
      </c>
      <c r="P10" s="3" t="s">
        <v>46</v>
      </c>
    </row>
    <row r="11" spans="1:25" x14ac:dyDescent="0.3">
      <c r="A11" t="s">
        <v>47</v>
      </c>
      <c r="B11" s="2">
        <v>0.78200000000000003</v>
      </c>
      <c r="C11" s="2">
        <v>0.77400000000000002</v>
      </c>
      <c r="D11" s="2">
        <v>0.69899999999999995</v>
      </c>
      <c r="E11" s="2">
        <v>0.84599999999999997</v>
      </c>
      <c r="F11" s="2">
        <v>0.69399999999999995</v>
      </c>
      <c r="G11" s="2">
        <v>0.66500000000000004</v>
      </c>
      <c r="H11" t="s">
        <v>4</v>
      </c>
      <c r="I11" s="4" t="s">
        <v>32</v>
      </c>
      <c r="J11" s="2" t="s">
        <v>27</v>
      </c>
      <c r="K11" s="4" t="s">
        <v>43</v>
      </c>
      <c r="L11" s="3" t="s">
        <v>33</v>
      </c>
      <c r="M11" s="3" t="s">
        <v>34</v>
      </c>
      <c r="N11" s="3"/>
      <c r="O11" s="3"/>
      <c r="P11" s="3"/>
    </row>
    <row r="12" spans="1:25" x14ac:dyDescent="0.3">
      <c r="A12" t="s">
        <v>48</v>
      </c>
      <c r="B12" s="2">
        <v>0.80200000000000005</v>
      </c>
      <c r="C12" s="2">
        <v>0.77300000000000002</v>
      </c>
      <c r="D12" s="2">
        <v>0.72299999999999998</v>
      </c>
      <c r="E12" s="2">
        <v>0.85899999999999999</v>
      </c>
      <c r="F12" s="2">
        <v>0.70099999999999996</v>
      </c>
      <c r="G12" s="2">
        <v>0.77100000000000002</v>
      </c>
      <c r="H12" t="s">
        <v>4</v>
      </c>
      <c r="I12" s="4" t="s">
        <v>36</v>
      </c>
      <c r="J12" s="4" t="s">
        <v>27</v>
      </c>
      <c r="K12" s="2" t="s">
        <v>43</v>
      </c>
      <c r="L12" s="5" t="s">
        <v>33</v>
      </c>
      <c r="M12" s="5" t="s">
        <v>30</v>
      </c>
      <c r="N12" s="5" t="s">
        <v>44</v>
      </c>
      <c r="O12" s="5" t="s">
        <v>37</v>
      </c>
      <c r="P12" s="3"/>
    </row>
    <row r="13" spans="1:25" x14ac:dyDescent="0.3">
      <c r="A13" t="s">
        <v>49</v>
      </c>
      <c r="B13" s="2">
        <v>0.77100000000000002</v>
      </c>
      <c r="C13" s="2">
        <v>0.77</v>
      </c>
      <c r="D13" s="2">
        <v>0.73299999999999998</v>
      </c>
      <c r="E13" s="2">
        <v>0.80400000000000005</v>
      </c>
      <c r="F13" s="2">
        <v>0.73799999999999999</v>
      </c>
      <c r="G13" s="2">
        <v>0.80200000000000005</v>
      </c>
      <c r="H13" t="s">
        <v>4</v>
      </c>
      <c r="I13" s="2" t="s">
        <v>26</v>
      </c>
      <c r="J13" s="2" t="s">
        <v>27</v>
      </c>
      <c r="K13" s="2" t="s">
        <v>50</v>
      </c>
      <c r="L13" s="4" t="s">
        <v>29</v>
      </c>
      <c r="M13" s="4" t="s">
        <v>30</v>
      </c>
      <c r="N13" s="4" t="s">
        <v>37</v>
      </c>
      <c r="O13" s="4" t="s">
        <v>44</v>
      </c>
      <c r="P13" s="4" t="s">
        <v>45</v>
      </c>
      <c r="Q13" s="4" t="s">
        <v>46</v>
      </c>
      <c r="R13" s="4"/>
      <c r="S13" s="4"/>
      <c r="T13" s="4"/>
      <c r="U13" s="4"/>
      <c r="V13" s="4"/>
      <c r="W13" s="4"/>
      <c r="X13" s="4"/>
      <c r="Y13" s="4"/>
    </row>
    <row r="14" spans="1:25" x14ac:dyDescent="0.3">
      <c r="A14" t="s">
        <v>51</v>
      </c>
      <c r="B14" s="2">
        <v>0.82</v>
      </c>
      <c r="C14" s="2">
        <v>0.81399999999999995</v>
      </c>
      <c r="D14" s="2">
        <v>0.76100000000000001</v>
      </c>
      <c r="E14" s="4">
        <v>0.88300000000000001</v>
      </c>
      <c r="F14" s="2">
        <v>0.76700000000000002</v>
      </c>
      <c r="G14" s="2">
        <v>0.879</v>
      </c>
      <c r="H14" t="s">
        <v>4</v>
      </c>
      <c r="I14" s="2" t="s">
        <v>36</v>
      </c>
      <c r="J14" s="2" t="s">
        <v>27</v>
      </c>
      <c r="K14" s="2" t="s">
        <v>50</v>
      </c>
      <c r="L14" s="4" t="s">
        <v>29</v>
      </c>
      <c r="M14" s="4" t="s">
        <v>30</v>
      </c>
      <c r="N14" s="4" t="s">
        <v>37</v>
      </c>
      <c r="O14" s="4" t="s">
        <v>44</v>
      </c>
      <c r="P14" s="4" t="s">
        <v>45</v>
      </c>
      <c r="Q14" s="4" t="s">
        <v>46</v>
      </c>
      <c r="R14" s="4" t="s">
        <v>33</v>
      </c>
      <c r="S14" s="4" t="s">
        <v>34</v>
      </c>
      <c r="T14" s="4" t="s">
        <v>52</v>
      </c>
      <c r="U14" s="4"/>
      <c r="V14" s="4"/>
      <c r="W14" s="4"/>
      <c r="X14" s="4"/>
      <c r="Y14" s="4"/>
    </row>
    <row r="15" spans="1:25" x14ac:dyDescent="0.3">
      <c r="B15" s="2"/>
      <c r="C15" s="2"/>
      <c r="D15" s="2"/>
      <c r="E15" s="4"/>
      <c r="F15" s="2"/>
      <c r="G15" s="2"/>
      <c r="I15" s="2"/>
      <c r="J15" s="2"/>
      <c r="K15" s="2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x14ac:dyDescent="0.3">
      <c r="A16" t="s">
        <v>53</v>
      </c>
      <c r="B16" s="2">
        <v>0.77700000000000002</v>
      </c>
      <c r="C16" s="2">
        <v>0.77</v>
      </c>
      <c r="D16" s="2">
        <v>0.71199999999999997</v>
      </c>
      <c r="E16" s="2">
        <v>0.82099999999999995</v>
      </c>
      <c r="F16" s="2">
        <v>0.71699999999999997</v>
      </c>
      <c r="G16" s="2">
        <v>0.81</v>
      </c>
      <c r="H16" t="s">
        <v>4</v>
      </c>
      <c r="I16" s="2" t="s">
        <v>26</v>
      </c>
      <c r="J16" s="2" t="s">
        <v>54</v>
      </c>
      <c r="K16" s="2" t="s">
        <v>28</v>
      </c>
      <c r="L16" s="5" t="s">
        <v>30</v>
      </c>
      <c r="M16" s="5" t="s">
        <v>44</v>
      </c>
      <c r="N16" s="5" t="s">
        <v>55</v>
      </c>
      <c r="O16" s="3"/>
      <c r="P16" s="3"/>
    </row>
    <row r="17" spans="1:25" x14ac:dyDescent="0.3">
      <c r="A17" t="s">
        <v>56</v>
      </c>
      <c r="B17" s="4">
        <v>0.77100000000000002</v>
      </c>
      <c r="C17" s="2">
        <v>0.77400000000000002</v>
      </c>
      <c r="D17" s="2">
        <v>0.69899999999999995</v>
      </c>
      <c r="E17" s="2">
        <v>0.84599999999999997</v>
      </c>
      <c r="F17" s="2">
        <v>0.69399999999999995</v>
      </c>
      <c r="G17" s="2">
        <v>0.85</v>
      </c>
      <c r="H17" t="s">
        <v>4</v>
      </c>
      <c r="I17" s="4" t="s">
        <v>32</v>
      </c>
      <c r="J17" s="2" t="s">
        <v>54</v>
      </c>
      <c r="K17" s="2" t="s">
        <v>28</v>
      </c>
      <c r="L17" s="3" t="s">
        <v>33</v>
      </c>
      <c r="M17" s="3" t="s">
        <v>34</v>
      </c>
      <c r="N17" s="3"/>
      <c r="O17" s="3"/>
      <c r="P17" s="3"/>
    </row>
    <row r="18" spans="1:25" x14ac:dyDescent="0.3">
      <c r="A18" t="s">
        <v>57</v>
      </c>
      <c r="B18" s="2">
        <v>0.81100000000000005</v>
      </c>
      <c r="C18" s="2">
        <v>0.80700000000000005</v>
      </c>
      <c r="D18" s="2">
        <v>0.73399999999999999</v>
      </c>
      <c r="E18" s="2">
        <v>0.878</v>
      </c>
      <c r="F18" s="2">
        <v>0.73799999999999999</v>
      </c>
      <c r="G18" s="2">
        <v>0.874</v>
      </c>
      <c r="H18" t="s">
        <v>4</v>
      </c>
      <c r="I18" s="4" t="s">
        <v>36</v>
      </c>
      <c r="J18" s="2" t="s">
        <v>54</v>
      </c>
      <c r="K18" s="2" t="s">
        <v>28</v>
      </c>
      <c r="L18" s="3" t="s">
        <v>33</v>
      </c>
      <c r="M18" s="3" t="s">
        <v>30</v>
      </c>
      <c r="N18" s="3" t="s">
        <v>44</v>
      </c>
      <c r="O18" s="3"/>
      <c r="P18" s="3"/>
    </row>
    <row r="19" spans="1:25" x14ac:dyDescent="0.3">
      <c r="A19" t="s">
        <v>58</v>
      </c>
      <c r="B19" s="2">
        <v>0.76300000000000001</v>
      </c>
      <c r="C19" s="2">
        <v>0.755</v>
      </c>
      <c r="D19" s="2">
        <v>0.71199999999999997</v>
      </c>
      <c r="E19" s="2">
        <v>0.78500000000000003</v>
      </c>
      <c r="F19" s="2">
        <v>0.71699999999999997</v>
      </c>
      <c r="G19" s="2">
        <v>0.77500000000000002</v>
      </c>
      <c r="H19" t="s">
        <v>4</v>
      </c>
      <c r="I19" s="2" t="s">
        <v>26</v>
      </c>
      <c r="J19" s="2" t="s">
        <v>54</v>
      </c>
      <c r="K19" s="4" t="s">
        <v>39</v>
      </c>
      <c r="L19" s="3" t="s">
        <v>30</v>
      </c>
      <c r="M19" s="3" t="s">
        <v>44</v>
      </c>
      <c r="N19" s="3"/>
      <c r="O19" s="3"/>
      <c r="P19" s="3"/>
    </row>
    <row r="20" spans="1:25" x14ac:dyDescent="0.3">
      <c r="A20" t="s">
        <v>59</v>
      </c>
      <c r="B20" s="2">
        <v>0.77100000000000002</v>
      </c>
      <c r="C20" s="2">
        <v>0.77400000000000002</v>
      </c>
      <c r="D20" s="2">
        <v>0.69899999999999995</v>
      </c>
      <c r="E20" s="2">
        <v>0.84599999999999997</v>
      </c>
      <c r="F20" s="2">
        <v>0.69399999999999995</v>
      </c>
      <c r="G20" s="2">
        <v>0.85</v>
      </c>
      <c r="H20" t="s">
        <v>4</v>
      </c>
      <c r="I20" s="4" t="s">
        <v>32</v>
      </c>
      <c r="J20" s="2" t="s">
        <v>54</v>
      </c>
      <c r="K20" s="4" t="s">
        <v>39</v>
      </c>
      <c r="L20" s="3" t="s">
        <v>33</v>
      </c>
      <c r="M20" s="3" t="s">
        <v>34</v>
      </c>
      <c r="N20" s="3"/>
      <c r="O20" s="3"/>
      <c r="P20" s="3"/>
    </row>
    <row r="21" spans="1:25" x14ac:dyDescent="0.3">
      <c r="A21" t="s">
        <v>60</v>
      </c>
      <c r="B21" s="2">
        <v>0.81100000000000005</v>
      </c>
      <c r="C21" s="2">
        <v>0.80700000000000005</v>
      </c>
      <c r="D21" s="2">
        <v>0.73399999999999999</v>
      </c>
      <c r="E21" s="2">
        <v>0.878</v>
      </c>
      <c r="F21" s="2">
        <v>0.73799999999999999</v>
      </c>
      <c r="G21" s="2">
        <v>0.874</v>
      </c>
      <c r="H21" t="s">
        <v>4</v>
      </c>
      <c r="I21" s="4" t="s">
        <v>36</v>
      </c>
      <c r="J21" s="2" t="s">
        <v>54</v>
      </c>
      <c r="K21" s="2" t="s">
        <v>39</v>
      </c>
      <c r="L21" s="3" t="s">
        <v>33</v>
      </c>
      <c r="M21" s="3" t="s">
        <v>30</v>
      </c>
      <c r="N21" s="3" t="s">
        <v>44</v>
      </c>
      <c r="O21" s="3"/>
      <c r="P21" s="3"/>
    </row>
    <row r="22" spans="1:25" x14ac:dyDescent="0.3">
      <c r="A22" t="s">
        <v>61</v>
      </c>
      <c r="B22" s="2">
        <v>0.77700000000000002</v>
      </c>
      <c r="C22" s="2">
        <v>0.77</v>
      </c>
      <c r="D22" s="2">
        <v>0.71199999999999997</v>
      </c>
      <c r="E22" s="2">
        <v>0.82099999999999995</v>
      </c>
      <c r="F22" s="2">
        <v>0.71699999999999997</v>
      </c>
      <c r="G22" s="2">
        <v>0.81</v>
      </c>
      <c r="H22" t="s">
        <v>4</v>
      </c>
      <c r="I22" s="2" t="s">
        <v>26</v>
      </c>
      <c r="J22" s="2" t="s">
        <v>54</v>
      </c>
      <c r="K22" s="4" t="s">
        <v>43</v>
      </c>
      <c r="L22" s="3" t="s">
        <v>30</v>
      </c>
      <c r="M22" s="3" t="s">
        <v>55</v>
      </c>
      <c r="N22" s="3" t="s">
        <v>44</v>
      </c>
      <c r="O22" s="3"/>
      <c r="P22" s="3"/>
    </row>
    <row r="23" spans="1:25" x14ac:dyDescent="0.3">
      <c r="A23" t="s">
        <v>62</v>
      </c>
      <c r="B23" s="2">
        <v>0.77100000000000002</v>
      </c>
      <c r="C23" s="2">
        <v>0.77400000000000002</v>
      </c>
      <c r="D23" s="2">
        <v>0.69899999999999995</v>
      </c>
      <c r="E23" s="2">
        <v>0.84599999999999997</v>
      </c>
      <c r="F23" s="2">
        <v>0.69399999999999995</v>
      </c>
      <c r="G23" s="2">
        <v>0.85</v>
      </c>
      <c r="H23" t="s">
        <v>4</v>
      </c>
      <c r="I23" s="4" t="s">
        <v>32</v>
      </c>
      <c r="J23" s="2" t="s">
        <v>54</v>
      </c>
      <c r="K23" s="4" t="s">
        <v>43</v>
      </c>
      <c r="L23" s="3" t="s">
        <v>33</v>
      </c>
      <c r="M23" s="3" t="s">
        <v>34</v>
      </c>
      <c r="N23" s="3"/>
      <c r="O23" s="3"/>
      <c r="P23" s="3"/>
    </row>
    <row r="24" spans="1:25" x14ac:dyDescent="0.3">
      <c r="A24" t="s">
        <v>63</v>
      </c>
      <c r="B24" s="2">
        <v>0.81100000000000005</v>
      </c>
      <c r="C24" s="2">
        <v>0.79500000000000004</v>
      </c>
      <c r="D24" s="2">
        <v>0.72099999999999997</v>
      </c>
      <c r="E24" s="2">
        <v>0.86899999999999999</v>
      </c>
      <c r="F24" s="2">
        <v>0.72199999999999998</v>
      </c>
      <c r="G24" s="2">
        <v>0.86299999999999999</v>
      </c>
      <c r="H24" t="s">
        <v>4</v>
      </c>
      <c r="I24" s="4" t="s">
        <v>36</v>
      </c>
      <c r="J24" s="2" t="s">
        <v>54</v>
      </c>
      <c r="K24" s="2" t="s">
        <v>43</v>
      </c>
      <c r="L24" s="3" t="s">
        <v>33</v>
      </c>
      <c r="M24" s="3" t="s">
        <v>30</v>
      </c>
      <c r="N24" s="3" t="s">
        <v>55</v>
      </c>
      <c r="O24" s="3"/>
      <c r="P24" s="3"/>
    </row>
    <row r="25" spans="1:25" x14ac:dyDescent="0.3">
      <c r="A25" t="s">
        <v>64</v>
      </c>
      <c r="B25" s="2">
        <v>0.78300000000000003</v>
      </c>
      <c r="C25" s="4">
        <v>0.78400000000000003</v>
      </c>
      <c r="D25" s="2">
        <v>0.71399999999999997</v>
      </c>
      <c r="E25" s="2">
        <v>0.83199999999999996</v>
      </c>
      <c r="F25" s="2">
        <v>0.72399999999999998</v>
      </c>
      <c r="G25" s="2">
        <v>0.82399999999999995</v>
      </c>
      <c r="H25" t="s">
        <v>4</v>
      </c>
      <c r="I25" s="4" t="s">
        <v>26</v>
      </c>
      <c r="J25" s="2" t="s">
        <v>54</v>
      </c>
      <c r="K25" s="2" t="s">
        <v>50</v>
      </c>
      <c r="L25" s="4" t="s">
        <v>30</v>
      </c>
      <c r="M25" s="4" t="s">
        <v>44</v>
      </c>
      <c r="N25" s="4" t="s">
        <v>55</v>
      </c>
      <c r="O25" s="4" t="s">
        <v>65</v>
      </c>
      <c r="P25" s="4" t="s">
        <v>46</v>
      </c>
      <c r="Q25" s="4"/>
      <c r="R25" s="4"/>
      <c r="S25" s="4"/>
      <c r="T25" s="4"/>
      <c r="U25" s="4"/>
      <c r="V25" s="4"/>
      <c r="W25" s="4"/>
      <c r="X25" s="4"/>
      <c r="Y25" s="4"/>
    </row>
    <row r="26" spans="1:25" x14ac:dyDescent="0.3">
      <c r="A26" t="s">
        <v>66</v>
      </c>
      <c r="B26" s="2">
        <v>0.82499999999999996</v>
      </c>
      <c r="C26" s="2">
        <v>0.82799999999999996</v>
      </c>
      <c r="D26" s="4">
        <v>0.73699999999999999</v>
      </c>
      <c r="E26" s="2">
        <v>0.90300000000000002</v>
      </c>
      <c r="F26" s="2">
        <v>0.746</v>
      </c>
      <c r="G26" s="2">
        <v>0.9</v>
      </c>
      <c r="H26" t="s">
        <v>4</v>
      </c>
      <c r="I26" s="4" t="s">
        <v>36</v>
      </c>
      <c r="J26" s="2" t="s">
        <v>54</v>
      </c>
      <c r="K26" s="2" t="s">
        <v>50</v>
      </c>
      <c r="L26" s="4" t="s">
        <v>30</v>
      </c>
      <c r="M26" s="4" t="s">
        <v>44</v>
      </c>
      <c r="N26" s="4" t="s">
        <v>55</v>
      </c>
      <c r="O26" s="4" t="s">
        <v>65</v>
      </c>
      <c r="P26" s="4" t="s">
        <v>46</v>
      </c>
      <c r="Q26" s="4" t="s">
        <v>33</v>
      </c>
      <c r="R26" s="4" t="s">
        <v>34</v>
      </c>
      <c r="S26" s="4" t="s">
        <v>52</v>
      </c>
      <c r="T26" s="4"/>
      <c r="U26" s="4"/>
      <c r="V26" s="4"/>
      <c r="W26" s="4"/>
      <c r="X26" s="4"/>
      <c r="Y26" s="4"/>
    </row>
    <row r="27" spans="1:25" x14ac:dyDescent="0.3">
      <c r="B27" s="2"/>
      <c r="C27" s="2"/>
      <c r="D27" s="4"/>
      <c r="E27" s="2"/>
      <c r="F27" s="2"/>
      <c r="G27" s="2"/>
      <c r="I27" s="4"/>
      <c r="J27" s="2"/>
      <c r="K27" s="2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x14ac:dyDescent="0.3">
      <c r="A28" t="s">
        <v>67</v>
      </c>
      <c r="B28" s="2">
        <v>0.77600000000000002</v>
      </c>
      <c r="C28" s="2">
        <v>0.77100000000000002</v>
      </c>
      <c r="D28" s="2">
        <v>0.71199999999999997</v>
      </c>
      <c r="E28" s="2">
        <v>0.81100000000000005</v>
      </c>
      <c r="F28" s="2">
        <v>0.71699999999999997</v>
      </c>
      <c r="G28" s="2">
        <v>0.80300000000000005</v>
      </c>
      <c r="H28" t="s">
        <v>4</v>
      </c>
      <c r="I28" s="2" t="s">
        <v>26</v>
      </c>
      <c r="J28" s="2" t="s">
        <v>68</v>
      </c>
      <c r="K28" s="2" t="s">
        <v>28</v>
      </c>
      <c r="L28" s="3" t="s">
        <v>69</v>
      </c>
      <c r="M28" s="3" t="s">
        <v>70</v>
      </c>
      <c r="N28" s="3" t="s">
        <v>71</v>
      </c>
      <c r="O28" s="3"/>
      <c r="P28" s="3"/>
    </row>
    <row r="29" spans="1:25" x14ac:dyDescent="0.3">
      <c r="A29" t="s">
        <v>72</v>
      </c>
      <c r="B29" s="4">
        <v>0.77100000000000002</v>
      </c>
      <c r="C29" s="2">
        <v>0.77400000000000002</v>
      </c>
      <c r="D29" s="2">
        <v>0.69899999999999995</v>
      </c>
      <c r="E29" s="2">
        <v>0.84599999999999997</v>
      </c>
      <c r="F29" s="2">
        <v>0.69399999999999995</v>
      </c>
      <c r="G29" s="2">
        <v>0.85</v>
      </c>
      <c r="H29" t="s">
        <v>4</v>
      </c>
      <c r="I29" s="4" t="s">
        <v>32</v>
      </c>
      <c r="J29" s="4" t="s">
        <v>68</v>
      </c>
      <c r="K29" s="2" t="s">
        <v>28</v>
      </c>
      <c r="L29" s="3" t="s">
        <v>33</v>
      </c>
      <c r="M29" s="3" t="s">
        <v>34</v>
      </c>
      <c r="N29" s="3"/>
      <c r="O29" s="3"/>
      <c r="P29" s="3"/>
    </row>
    <row r="30" spans="1:25" x14ac:dyDescent="0.3">
      <c r="A30" t="s">
        <v>73</v>
      </c>
      <c r="B30" s="2">
        <v>0.81799999999999995</v>
      </c>
      <c r="C30" s="2">
        <v>0.80700000000000005</v>
      </c>
      <c r="D30" s="2">
        <v>0.72099999999999997</v>
      </c>
      <c r="E30" s="2">
        <v>0.88500000000000001</v>
      </c>
      <c r="F30" s="2">
        <v>0.72199999999999998</v>
      </c>
      <c r="G30" s="2">
        <v>0.88200000000000001</v>
      </c>
      <c r="H30" t="s">
        <v>4</v>
      </c>
      <c r="I30" s="4" t="s">
        <v>36</v>
      </c>
      <c r="J30" s="4" t="s">
        <v>68</v>
      </c>
      <c r="K30" s="2" t="s">
        <v>28</v>
      </c>
      <c r="L30" s="3" t="s">
        <v>33</v>
      </c>
      <c r="M30" s="3" t="s">
        <v>74</v>
      </c>
      <c r="N30" s="3" t="s">
        <v>70</v>
      </c>
      <c r="O30" s="3" t="s">
        <v>75</v>
      </c>
      <c r="P30" s="3"/>
    </row>
    <row r="31" spans="1:25" x14ac:dyDescent="0.3">
      <c r="A31" t="s">
        <v>76</v>
      </c>
      <c r="B31" s="2">
        <v>0.77600000000000002</v>
      </c>
      <c r="C31" s="2">
        <v>0.77100000000000002</v>
      </c>
      <c r="D31" s="2">
        <v>0.71199999999999997</v>
      </c>
      <c r="E31" s="2">
        <v>0.81100000000000005</v>
      </c>
      <c r="F31" s="2">
        <v>0.71699999999999997</v>
      </c>
      <c r="G31" s="2">
        <v>0.80300000000000005</v>
      </c>
      <c r="H31" t="s">
        <v>4</v>
      </c>
      <c r="I31" s="2" t="s">
        <v>26</v>
      </c>
      <c r="J31" s="2" t="s">
        <v>68</v>
      </c>
      <c r="K31" s="4" t="s">
        <v>39</v>
      </c>
      <c r="L31" s="3" t="s">
        <v>69</v>
      </c>
      <c r="M31" s="3" t="s">
        <v>70</v>
      </c>
      <c r="N31" s="3" t="s">
        <v>71</v>
      </c>
      <c r="O31" s="3"/>
      <c r="P31" s="3"/>
    </row>
    <row r="32" spans="1:25" x14ac:dyDescent="0.3">
      <c r="A32" t="s">
        <v>77</v>
      </c>
      <c r="B32" s="2">
        <v>0.77100000000000002</v>
      </c>
      <c r="C32" s="2">
        <v>0.77400000000000002</v>
      </c>
      <c r="D32" s="2">
        <v>0.69899999999999995</v>
      </c>
      <c r="E32" s="2">
        <v>0.84599999999999997</v>
      </c>
      <c r="F32" s="2">
        <v>0.69399999999999995</v>
      </c>
      <c r="G32" s="2">
        <v>0.85</v>
      </c>
      <c r="H32" t="s">
        <v>4</v>
      </c>
      <c r="I32" s="4" t="s">
        <v>32</v>
      </c>
      <c r="J32" s="2" t="s">
        <v>68</v>
      </c>
      <c r="K32" s="4" t="s">
        <v>39</v>
      </c>
      <c r="L32" s="3" t="s">
        <v>33</v>
      </c>
      <c r="M32" s="3" t="s">
        <v>34</v>
      </c>
      <c r="N32" s="3"/>
      <c r="O32" s="3"/>
      <c r="P32" s="3"/>
    </row>
    <row r="33" spans="1:25" x14ac:dyDescent="0.3">
      <c r="A33" t="s">
        <v>78</v>
      </c>
      <c r="B33" s="2">
        <v>0.81799999999999995</v>
      </c>
      <c r="C33" s="2">
        <v>0.78800000000000003</v>
      </c>
      <c r="D33" s="2">
        <v>0.72099999999999997</v>
      </c>
      <c r="E33" s="2">
        <v>0.86199999999999999</v>
      </c>
      <c r="F33" s="2">
        <v>0.72199999999999998</v>
      </c>
      <c r="G33" s="2">
        <v>0.85499999999999998</v>
      </c>
      <c r="H33" t="s">
        <v>4</v>
      </c>
      <c r="I33" s="4" t="s">
        <v>36</v>
      </c>
      <c r="J33" s="4" t="s">
        <v>68</v>
      </c>
      <c r="K33" s="2" t="s">
        <v>39</v>
      </c>
      <c r="L33" s="3" t="s">
        <v>33</v>
      </c>
      <c r="M33" s="3" t="s">
        <v>69</v>
      </c>
      <c r="N33" s="3" t="s">
        <v>70</v>
      </c>
      <c r="O33" s="3"/>
      <c r="P33" s="3"/>
    </row>
    <row r="34" spans="1:25" x14ac:dyDescent="0.3">
      <c r="A34" t="s">
        <v>79</v>
      </c>
      <c r="B34" s="2">
        <v>0.77600000000000002</v>
      </c>
      <c r="C34" s="2">
        <v>0.72499999999999998</v>
      </c>
      <c r="D34" s="2">
        <v>0.66400000000000003</v>
      </c>
      <c r="E34" s="2">
        <v>0.77100000000000002</v>
      </c>
      <c r="F34" s="2">
        <v>0.66500000000000004</v>
      </c>
      <c r="G34" s="2">
        <v>0.75900000000000001</v>
      </c>
      <c r="H34" t="s">
        <v>4</v>
      </c>
      <c r="I34" s="2" t="s">
        <v>26</v>
      </c>
      <c r="J34" s="2" t="s">
        <v>68</v>
      </c>
      <c r="K34" s="4" t="s">
        <v>43</v>
      </c>
      <c r="L34" s="3" t="s">
        <v>80</v>
      </c>
      <c r="M34" s="3" t="s">
        <v>81</v>
      </c>
      <c r="N34" s="3" t="s">
        <v>82</v>
      </c>
      <c r="O34" s="3"/>
      <c r="P34" s="3"/>
    </row>
    <row r="35" spans="1:25" x14ac:dyDescent="0.3">
      <c r="A35" t="s">
        <v>83</v>
      </c>
      <c r="B35" s="2">
        <v>0.77100000000000002</v>
      </c>
      <c r="C35" s="2">
        <v>0.77400000000000002</v>
      </c>
      <c r="D35" s="2">
        <v>0.69899999999999995</v>
      </c>
      <c r="E35" s="2">
        <v>0.84599999999999997</v>
      </c>
      <c r="F35" s="2">
        <v>0.69399999999999995</v>
      </c>
      <c r="G35" s="2">
        <v>0.85</v>
      </c>
      <c r="H35" t="s">
        <v>4</v>
      </c>
      <c r="I35" s="4" t="s">
        <v>32</v>
      </c>
      <c r="J35" s="2" t="s">
        <v>68</v>
      </c>
      <c r="K35" s="4" t="s">
        <v>43</v>
      </c>
      <c r="L35" s="3" t="s">
        <v>33</v>
      </c>
      <c r="M35" s="3" t="s">
        <v>34</v>
      </c>
      <c r="N35" s="3"/>
      <c r="O35" s="3"/>
      <c r="P35" s="3"/>
    </row>
    <row r="36" spans="1:25" x14ac:dyDescent="0.3">
      <c r="A36" t="s">
        <v>84</v>
      </c>
      <c r="B36" s="2">
        <v>0.81799999999999995</v>
      </c>
      <c r="C36" s="2">
        <v>0.78800000000000003</v>
      </c>
      <c r="D36" s="2">
        <v>0.72099999999999997</v>
      </c>
      <c r="E36" s="2">
        <v>0.86199999999999999</v>
      </c>
      <c r="F36" s="2">
        <v>0.72199999999999998</v>
      </c>
      <c r="G36" s="2">
        <v>0.85499999999999998</v>
      </c>
      <c r="H36" t="s">
        <v>4</v>
      </c>
      <c r="I36" s="4" t="s">
        <v>36</v>
      </c>
      <c r="J36" s="4" t="s">
        <v>68</v>
      </c>
      <c r="K36" s="2" t="s">
        <v>43</v>
      </c>
      <c r="L36" s="3" t="s">
        <v>33</v>
      </c>
      <c r="M36" s="3" t="s">
        <v>82</v>
      </c>
      <c r="N36" s="3" t="s">
        <v>70</v>
      </c>
      <c r="O36" s="3"/>
      <c r="P36" s="3"/>
    </row>
    <row r="37" spans="1:25" x14ac:dyDescent="0.3">
      <c r="A37" t="s">
        <v>85</v>
      </c>
      <c r="B37" s="2">
        <v>0.79400000000000004</v>
      </c>
      <c r="C37" s="2">
        <v>0.79400000000000004</v>
      </c>
      <c r="D37" s="2">
        <v>0.73099999999999998</v>
      </c>
      <c r="E37" s="2">
        <v>0.83899999999999997</v>
      </c>
      <c r="F37" s="4">
        <v>0.73099999999999998</v>
      </c>
      <c r="G37" s="2">
        <v>0.83099999999999996</v>
      </c>
      <c r="H37" t="s">
        <v>4</v>
      </c>
      <c r="I37" s="4" t="s">
        <v>26</v>
      </c>
      <c r="J37" s="4" t="s">
        <v>68</v>
      </c>
      <c r="K37" s="2" t="s">
        <v>50</v>
      </c>
      <c r="L37" s="4" t="s">
        <v>69</v>
      </c>
      <c r="M37" s="4" t="s">
        <v>70</v>
      </c>
      <c r="N37" s="4" t="s">
        <v>71</v>
      </c>
      <c r="O37" s="4" t="s">
        <v>74</v>
      </c>
      <c r="P37" s="4" t="s">
        <v>75</v>
      </c>
      <c r="Q37" s="4" t="s">
        <v>80</v>
      </c>
      <c r="R37" s="4" t="s">
        <v>81</v>
      </c>
      <c r="S37" s="4" t="s">
        <v>82</v>
      </c>
      <c r="T37" s="4" t="s">
        <v>86</v>
      </c>
      <c r="U37" s="4" t="s">
        <v>87</v>
      </c>
      <c r="V37" s="4" t="s">
        <v>88</v>
      </c>
      <c r="W37" s="4"/>
      <c r="X37" s="4"/>
      <c r="Y37" s="4"/>
    </row>
    <row r="38" spans="1:25" x14ac:dyDescent="0.3">
      <c r="A38" t="s">
        <v>89</v>
      </c>
      <c r="B38" s="2">
        <v>0.81799999999999995</v>
      </c>
      <c r="C38" s="2">
        <v>0.83</v>
      </c>
      <c r="D38" s="2">
        <v>0.748</v>
      </c>
      <c r="E38" s="2">
        <v>0.91200000000000003</v>
      </c>
      <c r="F38" s="2">
        <v>0.753</v>
      </c>
      <c r="G38" s="4">
        <v>0.91</v>
      </c>
      <c r="H38" t="s">
        <v>4</v>
      </c>
      <c r="I38" s="4" t="s">
        <v>36</v>
      </c>
      <c r="J38" s="4" t="s">
        <v>68</v>
      </c>
      <c r="K38" s="2" t="s">
        <v>50</v>
      </c>
      <c r="L38" s="4" t="s">
        <v>69</v>
      </c>
      <c r="M38" s="4" t="s">
        <v>70</v>
      </c>
      <c r="N38" s="4" t="s">
        <v>71</v>
      </c>
      <c r="O38" s="4" t="s">
        <v>74</v>
      </c>
      <c r="P38" s="4" t="s">
        <v>75</v>
      </c>
      <c r="Q38" s="4" t="s">
        <v>80</v>
      </c>
      <c r="R38" s="4" t="s">
        <v>81</v>
      </c>
      <c r="S38" s="4" t="s">
        <v>82</v>
      </c>
      <c r="T38" s="4" t="s">
        <v>86</v>
      </c>
      <c r="U38" s="4" t="s">
        <v>87</v>
      </c>
      <c r="V38" s="4" t="s">
        <v>88</v>
      </c>
      <c r="W38" s="4" t="s">
        <v>33</v>
      </c>
      <c r="X38" s="4" t="s">
        <v>34</v>
      </c>
      <c r="Y38" s="4" t="s">
        <v>52</v>
      </c>
    </row>
    <row r="39" spans="1:25" x14ac:dyDescent="0.3">
      <c r="B39" s="4"/>
      <c r="C39" s="2"/>
      <c r="D39" s="2"/>
      <c r="E39" s="2"/>
      <c r="F39" s="2"/>
      <c r="G39" s="2"/>
      <c r="I39" s="4"/>
      <c r="J39" s="4"/>
      <c r="K39" s="2"/>
    </row>
    <row r="40" spans="1:25" x14ac:dyDescent="0.3">
      <c r="A40" t="s">
        <v>90</v>
      </c>
      <c r="B40" s="6">
        <v>0.748</v>
      </c>
      <c r="C40" s="6">
        <v>0.72299999999999998</v>
      </c>
      <c r="D40" s="6">
        <v>0.65700000000000003</v>
      </c>
      <c r="E40" s="6">
        <v>0.79100000000000004</v>
      </c>
      <c r="F40" s="6">
        <v>0.70499999999999996</v>
      </c>
      <c r="G40" s="6">
        <v>0.78800000000000003</v>
      </c>
      <c r="H40" t="s">
        <v>91</v>
      </c>
      <c r="I40" s="2" t="s">
        <v>26</v>
      </c>
      <c r="J40" s="2" t="s">
        <v>27</v>
      </c>
      <c r="K40" s="2" t="s">
        <v>28</v>
      </c>
      <c r="L40" s="4" t="s">
        <v>29</v>
      </c>
      <c r="M40" s="4" t="s">
        <v>45</v>
      </c>
      <c r="N40" s="4" t="s">
        <v>44</v>
      </c>
    </row>
    <row r="41" spans="1:25" x14ac:dyDescent="0.3">
      <c r="A41" t="s">
        <v>92</v>
      </c>
      <c r="B41" s="3">
        <v>0.76300000000000001</v>
      </c>
      <c r="C41" s="6">
        <v>0.75900000000000001</v>
      </c>
      <c r="D41" s="6">
        <v>0.67900000000000005</v>
      </c>
      <c r="E41" s="6">
        <v>0.84399999999999997</v>
      </c>
      <c r="F41" s="6">
        <v>0.67800000000000005</v>
      </c>
      <c r="G41" s="6">
        <v>0.84799999999999998</v>
      </c>
      <c r="H41" t="s">
        <v>91</v>
      </c>
      <c r="I41" s="4" t="s">
        <v>32</v>
      </c>
      <c r="J41" s="2" t="s">
        <v>27</v>
      </c>
      <c r="K41" s="2" t="s">
        <v>28</v>
      </c>
      <c r="L41" s="4" t="s">
        <v>52</v>
      </c>
      <c r="M41" s="4" t="s">
        <v>33</v>
      </c>
    </row>
    <row r="42" spans="1:25" x14ac:dyDescent="0.3">
      <c r="A42" t="s">
        <v>93</v>
      </c>
      <c r="B42" s="6">
        <v>0.77500000000000002</v>
      </c>
      <c r="C42" s="6">
        <v>0.77300000000000002</v>
      </c>
      <c r="D42" s="6">
        <v>0.69</v>
      </c>
      <c r="E42" s="6">
        <v>0.85399999999999998</v>
      </c>
      <c r="F42" s="6">
        <v>0.68799999999999994</v>
      </c>
      <c r="G42" s="6">
        <v>0.85099999999999998</v>
      </c>
      <c r="H42" t="s">
        <v>91</v>
      </c>
      <c r="I42" s="4" t="s">
        <v>36</v>
      </c>
      <c r="J42" s="2" t="s">
        <v>27</v>
      </c>
      <c r="K42" s="2" t="s">
        <v>28</v>
      </c>
      <c r="L42" s="4" t="s">
        <v>33</v>
      </c>
      <c r="M42" s="4" t="s">
        <v>29</v>
      </c>
      <c r="N42" s="4"/>
    </row>
    <row r="43" spans="1:25" x14ac:dyDescent="0.3">
      <c r="A43" t="s">
        <v>94</v>
      </c>
      <c r="B43" s="6">
        <v>0.72599999999999998</v>
      </c>
      <c r="C43" s="6">
        <v>0.72299999999999998</v>
      </c>
      <c r="D43" s="6">
        <v>0.65700000000000003</v>
      </c>
      <c r="E43" s="6">
        <v>0.76800000000000002</v>
      </c>
      <c r="F43" s="6">
        <v>0.65600000000000003</v>
      </c>
      <c r="G43" s="6">
        <v>0.76300000000000001</v>
      </c>
      <c r="H43" t="s">
        <v>91</v>
      </c>
      <c r="I43" s="2" t="s">
        <v>26</v>
      </c>
      <c r="J43" s="2" t="s">
        <v>27</v>
      </c>
      <c r="K43" s="4" t="s">
        <v>39</v>
      </c>
      <c r="L43" s="4" t="s">
        <v>29</v>
      </c>
      <c r="M43" s="4"/>
    </row>
    <row r="44" spans="1:25" x14ac:dyDescent="0.3">
      <c r="A44" t="s">
        <v>95</v>
      </c>
      <c r="B44" s="6">
        <v>0.77100000000000002</v>
      </c>
      <c r="C44" s="6">
        <v>0.77400000000000002</v>
      </c>
      <c r="D44" s="6">
        <v>0.69899999999999995</v>
      </c>
      <c r="E44" s="6">
        <v>0.84599999999999997</v>
      </c>
      <c r="F44" s="6">
        <v>0.69399999999999995</v>
      </c>
      <c r="G44" s="6">
        <v>0.85</v>
      </c>
      <c r="H44" t="s">
        <v>91</v>
      </c>
      <c r="I44" s="4" t="s">
        <v>32</v>
      </c>
      <c r="J44" s="2" t="s">
        <v>27</v>
      </c>
      <c r="K44" s="4" t="s">
        <v>39</v>
      </c>
      <c r="L44" s="4" t="s">
        <v>33</v>
      </c>
      <c r="M44" s="4" t="s">
        <v>34</v>
      </c>
    </row>
    <row r="45" spans="1:25" x14ac:dyDescent="0.3">
      <c r="A45" t="s">
        <v>96</v>
      </c>
      <c r="B45" s="6">
        <v>0.77500000000000002</v>
      </c>
      <c r="C45" s="6">
        <v>0.77300000000000002</v>
      </c>
      <c r="D45" s="6">
        <v>0.69</v>
      </c>
      <c r="E45" s="6">
        <v>0.85399999999999998</v>
      </c>
      <c r="F45" s="6">
        <v>0.68799999999999994</v>
      </c>
      <c r="G45" s="6">
        <v>0.85099999999999998</v>
      </c>
      <c r="H45" t="s">
        <v>91</v>
      </c>
      <c r="I45" s="4" t="s">
        <v>36</v>
      </c>
      <c r="J45" s="2" t="s">
        <v>27</v>
      </c>
      <c r="K45" s="2" t="s">
        <v>39</v>
      </c>
      <c r="L45" s="4" t="s">
        <v>33</v>
      </c>
      <c r="M45" s="4" t="s">
        <v>29</v>
      </c>
    </row>
    <row r="46" spans="1:25" x14ac:dyDescent="0.3">
      <c r="A46" t="s">
        <v>97</v>
      </c>
      <c r="B46" s="6">
        <v>0.75700000000000001</v>
      </c>
      <c r="C46" s="6">
        <v>0.749</v>
      </c>
      <c r="D46" s="6">
        <v>0.68799999999999994</v>
      </c>
      <c r="E46" s="6">
        <v>0.79700000000000004</v>
      </c>
      <c r="F46" s="6">
        <v>0.7</v>
      </c>
      <c r="G46" s="6">
        <v>0.79600000000000004</v>
      </c>
      <c r="H46" t="s">
        <v>91</v>
      </c>
      <c r="I46" s="2" t="s">
        <v>26</v>
      </c>
      <c r="J46" s="2" t="s">
        <v>27</v>
      </c>
      <c r="K46" s="4" t="s">
        <v>43</v>
      </c>
      <c r="L46" s="4" t="s">
        <v>30</v>
      </c>
      <c r="M46" s="4" t="s">
        <v>44</v>
      </c>
      <c r="N46" s="4" t="s">
        <v>37</v>
      </c>
      <c r="O46" s="4"/>
      <c r="P46" s="4"/>
    </row>
    <row r="47" spans="1:25" x14ac:dyDescent="0.3">
      <c r="A47" t="s">
        <v>98</v>
      </c>
      <c r="B47" s="6">
        <v>0.76300000000000001</v>
      </c>
      <c r="C47" s="6">
        <v>0.76500000000000001</v>
      </c>
      <c r="D47" s="6">
        <v>0.67900000000000005</v>
      </c>
      <c r="E47" s="6">
        <v>0.83899999999999997</v>
      </c>
      <c r="F47" s="6">
        <v>0.67800000000000005</v>
      </c>
      <c r="G47" s="6">
        <v>0.84599999999999997</v>
      </c>
      <c r="H47" t="s">
        <v>91</v>
      </c>
      <c r="I47" s="4" t="s">
        <v>32</v>
      </c>
      <c r="J47" s="2" t="s">
        <v>27</v>
      </c>
      <c r="K47" s="4" t="s">
        <v>43</v>
      </c>
      <c r="L47" s="4" t="s">
        <v>33</v>
      </c>
      <c r="M47" s="4"/>
    </row>
    <row r="48" spans="1:25" x14ac:dyDescent="0.3">
      <c r="A48" t="s">
        <v>99</v>
      </c>
      <c r="B48" s="6">
        <v>0.77500000000000002</v>
      </c>
      <c r="C48" s="6">
        <v>0.77200000000000002</v>
      </c>
      <c r="D48" s="6">
        <v>0.69</v>
      </c>
      <c r="E48" s="6">
        <v>0.85399999999999998</v>
      </c>
      <c r="F48" s="6">
        <v>0.68799999999999994</v>
      </c>
      <c r="G48" s="6">
        <v>0.85099999999999998</v>
      </c>
      <c r="H48" t="s">
        <v>91</v>
      </c>
      <c r="I48" s="4" t="s">
        <v>36</v>
      </c>
      <c r="J48" s="2" t="s">
        <v>27</v>
      </c>
      <c r="K48" s="2" t="s">
        <v>43</v>
      </c>
      <c r="L48" s="4" t="s">
        <v>33</v>
      </c>
      <c r="M48" s="4" t="s">
        <v>29</v>
      </c>
      <c r="N48" s="7"/>
      <c r="O48" s="7"/>
    </row>
    <row r="49" spans="1:16" x14ac:dyDescent="0.3">
      <c r="B49" s="6"/>
      <c r="C49" s="6"/>
      <c r="D49" s="6"/>
      <c r="E49" s="6"/>
      <c r="F49" s="6"/>
      <c r="G49" s="6"/>
      <c r="I49" s="4"/>
      <c r="J49" s="2"/>
      <c r="K49" s="2"/>
      <c r="L49" s="7"/>
      <c r="M49" s="7"/>
      <c r="N49" s="7"/>
      <c r="O49" s="7"/>
    </row>
    <row r="50" spans="1:16" x14ac:dyDescent="0.3">
      <c r="A50" t="s">
        <v>100</v>
      </c>
      <c r="B50" s="3">
        <v>0.71099999999999997</v>
      </c>
      <c r="C50" s="3">
        <v>0.70699999999999996</v>
      </c>
      <c r="D50" s="3">
        <v>0.66800000000000004</v>
      </c>
      <c r="E50" s="3">
        <v>0.82099999999999995</v>
      </c>
      <c r="F50" s="3">
        <v>0.66800000000000004</v>
      </c>
      <c r="G50" s="3">
        <v>0.72599999999999998</v>
      </c>
      <c r="H50" t="s">
        <v>91</v>
      </c>
      <c r="I50" s="2" t="s">
        <v>26</v>
      </c>
      <c r="J50" s="2" t="s">
        <v>54</v>
      </c>
      <c r="K50" s="2" t="s">
        <v>28</v>
      </c>
      <c r="L50" s="4" t="s">
        <v>30</v>
      </c>
      <c r="M50" s="4" t="s">
        <v>65</v>
      </c>
      <c r="N50" s="7"/>
    </row>
    <row r="51" spans="1:16" x14ac:dyDescent="0.3">
      <c r="A51" t="s">
        <v>101</v>
      </c>
      <c r="B51" s="3">
        <v>0.76300000000000001</v>
      </c>
      <c r="C51" s="6">
        <v>0.75900000000000001</v>
      </c>
      <c r="D51" s="6">
        <v>0.67900000000000005</v>
      </c>
      <c r="E51" s="6">
        <v>0.84599999999999997</v>
      </c>
      <c r="F51" s="6">
        <v>0.67800000000000005</v>
      </c>
      <c r="G51" s="6">
        <v>0.84799999999999998</v>
      </c>
      <c r="H51" t="s">
        <v>91</v>
      </c>
      <c r="I51" s="4" t="s">
        <v>32</v>
      </c>
      <c r="J51" s="2" t="s">
        <v>54</v>
      </c>
      <c r="K51" s="2" t="s">
        <v>28</v>
      </c>
      <c r="L51" s="4" t="s">
        <v>52</v>
      </c>
      <c r="M51" s="4" t="s">
        <v>33</v>
      </c>
    </row>
    <row r="52" spans="1:16" x14ac:dyDescent="0.3">
      <c r="A52" t="s">
        <v>102</v>
      </c>
      <c r="B52" s="6">
        <v>0.79100000000000004</v>
      </c>
      <c r="C52" s="6">
        <v>0.78600000000000003</v>
      </c>
      <c r="D52" s="6">
        <v>0.72099999999999997</v>
      </c>
      <c r="E52" s="6">
        <v>0.878</v>
      </c>
      <c r="F52" s="6">
        <v>0.72199999999999998</v>
      </c>
      <c r="G52" s="6">
        <v>0.85299999999999998</v>
      </c>
      <c r="H52" t="s">
        <v>91</v>
      </c>
      <c r="I52" s="4" t="s">
        <v>36</v>
      </c>
      <c r="J52" s="2" t="s">
        <v>54</v>
      </c>
      <c r="K52" s="2" t="s">
        <v>28</v>
      </c>
      <c r="L52" s="4" t="s">
        <v>33</v>
      </c>
      <c r="M52" s="4" t="s">
        <v>30</v>
      </c>
      <c r="N52" s="4"/>
    </row>
    <row r="53" spans="1:16" x14ac:dyDescent="0.3">
      <c r="A53" t="s">
        <v>103</v>
      </c>
      <c r="B53" s="6">
        <v>0.76300000000000001</v>
      </c>
      <c r="C53" s="6">
        <v>0.76700000000000002</v>
      </c>
      <c r="D53" s="6">
        <v>0.71199999999999997</v>
      </c>
      <c r="E53" s="6">
        <v>0.78500000000000003</v>
      </c>
      <c r="F53" s="6">
        <v>0.71699999999999997</v>
      </c>
      <c r="G53" s="6">
        <v>0.77500000000000002</v>
      </c>
      <c r="H53" t="s">
        <v>91</v>
      </c>
      <c r="I53" s="2" t="s">
        <v>26</v>
      </c>
      <c r="J53" s="2" t="s">
        <v>54</v>
      </c>
      <c r="K53" s="4" t="s">
        <v>39</v>
      </c>
      <c r="L53" s="4" t="s">
        <v>30</v>
      </c>
      <c r="M53" s="4" t="s">
        <v>44</v>
      </c>
      <c r="N53" s="4" t="s">
        <v>65</v>
      </c>
    </row>
    <row r="54" spans="1:16" x14ac:dyDescent="0.3">
      <c r="A54" t="s">
        <v>104</v>
      </c>
      <c r="B54" s="6">
        <v>0.77100000000000002</v>
      </c>
      <c r="C54" s="6">
        <v>0.77400000000000002</v>
      </c>
      <c r="D54" s="6">
        <v>0.69899999999999995</v>
      </c>
      <c r="E54" s="6">
        <v>0.84599999999999997</v>
      </c>
      <c r="F54" s="6">
        <v>0.69399999999999995</v>
      </c>
      <c r="G54" s="6">
        <v>0.85</v>
      </c>
      <c r="H54" t="s">
        <v>91</v>
      </c>
      <c r="I54" s="4" t="s">
        <v>32</v>
      </c>
      <c r="J54" s="2" t="s">
        <v>54</v>
      </c>
      <c r="K54" s="4" t="s">
        <v>39</v>
      </c>
      <c r="L54" s="4" t="s">
        <v>33</v>
      </c>
      <c r="M54" s="4" t="s">
        <v>34</v>
      </c>
    </row>
    <row r="55" spans="1:16" x14ac:dyDescent="0.3">
      <c r="A55" t="s">
        <v>105</v>
      </c>
      <c r="B55" s="6">
        <v>0.81599999999999995</v>
      </c>
      <c r="C55" s="6">
        <v>0.82299999999999995</v>
      </c>
      <c r="D55" s="6">
        <v>0.72099999999999997</v>
      </c>
      <c r="E55" s="6">
        <v>0.878</v>
      </c>
      <c r="F55" s="6">
        <v>0.72199999999999998</v>
      </c>
      <c r="G55" s="6">
        <v>0.89300000000000002</v>
      </c>
      <c r="H55" t="s">
        <v>91</v>
      </c>
      <c r="I55" s="4" t="s">
        <v>36</v>
      </c>
      <c r="J55" s="2" t="s">
        <v>54</v>
      </c>
      <c r="K55" s="2" t="s">
        <v>39</v>
      </c>
      <c r="L55" s="4" t="s">
        <v>33</v>
      </c>
      <c r="M55" s="4" t="s">
        <v>30</v>
      </c>
      <c r="N55" s="4" t="s">
        <v>46</v>
      </c>
      <c r="O55" s="4" t="s">
        <v>65</v>
      </c>
    </row>
    <row r="56" spans="1:16" x14ac:dyDescent="0.3">
      <c r="A56" t="s">
        <v>106</v>
      </c>
      <c r="B56" s="6">
        <v>0.77700000000000002</v>
      </c>
      <c r="C56" s="6">
        <v>0.77500000000000002</v>
      </c>
      <c r="D56" s="6">
        <v>0.71199999999999997</v>
      </c>
      <c r="E56" s="6">
        <v>0.82099999999999995</v>
      </c>
      <c r="F56" s="6">
        <v>0.71699999999999997</v>
      </c>
      <c r="G56" s="6">
        <v>0.81</v>
      </c>
      <c r="H56" t="s">
        <v>91</v>
      </c>
      <c r="I56" s="2" t="s">
        <v>26</v>
      </c>
      <c r="J56" s="2" t="s">
        <v>54</v>
      </c>
      <c r="K56" s="4" t="s">
        <v>43</v>
      </c>
      <c r="L56" s="4" t="s">
        <v>30</v>
      </c>
      <c r="M56" s="4" t="s">
        <v>65</v>
      </c>
      <c r="N56" s="4" t="s">
        <v>44</v>
      </c>
      <c r="O56" s="4" t="s">
        <v>55</v>
      </c>
    </row>
    <row r="57" spans="1:16" x14ac:dyDescent="0.3">
      <c r="A57" t="s">
        <v>107</v>
      </c>
      <c r="B57" s="6">
        <v>0.76300000000000001</v>
      </c>
      <c r="C57" s="6">
        <v>0.76500000000000001</v>
      </c>
      <c r="D57" s="6">
        <v>0.67900000000000005</v>
      </c>
      <c r="E57" s="6">
        <v>0.84599999999999997</v>
      </c>
      <c r="F57" s="6">
        <v>0.67800000000000005</v>
      </c>
      <c r="G57" s="6">
        <v>0.84599999999999997</v>
      </c>
      <c r="H57" t="s">
        <v>91</v>
      </c>
      <c r="I57" s="4" t="s">
        <v>32</v>
      </c>
      <c r="J57" s="2" t="s">
        <v>54</v>
      </c>
      <c r="K57" s="4" t="s">
        <v>43</v>
      </c>
      <c r="L57" s="4" t="s">
        <v>33</v>
      </c>
      <c r="M57" s="4"/>
    </row>
    <row r="58" spans="1:16" x14ac:dyDescent="0.3">
      <c r="A58" t="s">
        <v>108</v>
      </c>
      <c r="B58" s="6">
        <v>0.79100000000000004</v>
      </c>
      <c r="C58" s="6">
        <v>0.78600000000000003</v>
      </c>
      <c r="D58" s="6">
        <v>0.72099999999999997</v>
      </c>
      <c r="E58" s="6">
        <v>0.86899999999999999</v>
      </c>
      <c r="F58" s="6">
        <v>0.72199999999999998</v>
      </c>
      <c r="G58" s="6">
        <v>0.85299999999999998</v>
      </c>
      <c r="H58" t="s">
        <v>91</v>
      </c>
      <c r="I58" s="4" t="s">
        <v>36</v>
      </c>
      <c r="J58" s="2" t="s">
        <v>54</v>
      </c>
      <c r="K58" s="2" t="s">
        <v>43</v>
      </c>
      <c r="L58" s="4" t="s">
        <v>33</v>
      </c>
      <c r="M58" s="4" t="s">
        <v>30</v>
      </c>
      <c r="N58" s="4"/>
    </row>
    <row r="59" spans="1:16" x14ac:dyDescent="0.3">
      <c r="B59" s="6"/>
      <c r="C59" s="6"/>
      <c r="D59" s="6"/>
      <c r="E59" s="6"/>
      <c r="F59" s="6"/>
      <c r="G59" s="6"/>
      <c r="I59" s="4"/>
      <c r="J59" s="2"/>
      <c r="K59" s="2"/>
      <c r="L59" s="4"/>
      <c r="M59" s="4"/>
      <c r="N59" s="4"/>
    </row>
    <row r="60" spans="1:16" x14ac:dyDescent="0.3">
      <c r="A60" t="s">
        <v>109</v>
      </c>
      <c r="B60" s="6">
        <v>0.81799999999999995</v>
      </c>
      <c r="C60" s="6">
        <v>0.77100000000000002</v>
      </c>
      <c r="D60" s="6">
        <v>0.71199999999999997</v>
      </c>
      <c r="E60" s="6">
        <v>0.81100000000000005</v>
      </c>
      <c r="F60" s="6">
        <v>0.71699999999999997</v>
      </c>
      <c r="G60" s="6">
        <v>0.80300000000000005</v>
      </c>
      <c r="H60" t="s">
        <v>91</v>
      </c>
      <c r="I60" s="2" t="s">
        <v>26</v>
      </c>
      <c r="J60" s="2" t="s">
        <v>68</v>
      </c>
      <c r="K60" s="2" t="s">
        <v>28</v>
      </c>
      <c r="L60" s="4" t="s">
        <v>69</v>
      </c>
      <c r="M60" s="4" t="s">
        <v>70</v>
      </c>
      <c r="N60" s="4" t="s">
        <v>71</v>
      </c>
    </row>
    <row r="61" spans="1:16" x14ac:dyDescent="0.3">
      <c r="A61" t="s">
        <v>110</v>
      </c>
      <c r="B61" s="3">
        <v>0.77600000000000002</v>
      </c>
      <c r="C61" s="6">
        <v>0.75900000000000001</v>
      </c>
      <c r="D61" s="6">
        <v>0.67900000000000005</v>
      </c>
      <c r="E61" s="6">
        <v>0.84399999999999997</v>
      </c>
      <c r="F61" s="6">
        <v>0.67800000000000005</v>
      </c>
      <c r="G61" s="6">
        <v>0.85</v>
      </c>
      <c r="H61" t="s">
        <v>91</v>
      </c>
      <c r="I61" s="4" t="s">
        <v>32</v>
      </c>
      <c r="J61" s="4" t="s">
        <v>68</v>
      </c>
      <c r="K61" s="2" t="s">
        <v>28</v>
      </c>
      <c r="L61" s="4" t="s">
        <v>52</v>
      </c>
      <c r="M61" s="4" t="s">
        <v>33</v>
      </c>
    </row>
    <row r="62" spans="1:16" x14ac:dyDescent="0.3">
      <c r="A62" t="s">
        <v>111</v>
      </c>
      <c r="B62" s="6">
        <v>0.76300000000000001</v>
      </c>
      <c r="C62" s="6">
        <v>0.82499999999999996</v>
      </c>
      <c r="D62" s="6">
        <v>0.72099999999999997</v>
      </c>
      <c r="E62" s="6">
        <v>0.89700000000000002</v>
      </c>
      <c r="F62" s="6">
        <v>0.72199999999999998</v>
      </c>
      <c r="G62" s="6">
        <v>0.88200000000000001</v>
      </c>
      <c r="H62" t="s">
        <v>91</v>
      </c>
      <c r="I62" s="4" t="s">
        <v>36</v>
      </c>
      <c r="J62" s="4" t="s">
        <v>68</v>
      </c>
      <c r="K62" s="2" t="s">
        <v>28</v>
      </c>
      <c r="L62" s="4" t="s">
        <v>33</v>
      </c>
      <c r="M62" s="4" t="s">
        <v>70</v>
      </c>
      <c r="N62" s="4" t="s">
        <v>86</v>
      </c>
      <c r="O62" s="4" t="s">
        <v>87</v>
      </c>
      <c r="P62" s="4" t="s">
        <v>75</v>
      </c>
    </row>
    <row r="63" spans="1:16" x14ac:dyDescent="0.3">
      <c r="A63" t="s">
        <v>112</v>
      </c>
      <c r="B63" s="6">
        <v>0.82</v>
      </c>
      <c r="C63" s="6">
        <v>0.75900000000000001</v>
      </c>
      <c r="D63" s="6">
        <v>0.66800000000000004</v>
      </c>
      <c r="E63" s="6">
        <v>0.80200000000000005</v>
      </c>
      <c r="F63" s="6">
        <v>0.66800000000000004</v>
      </c>
      <c r="G63" s="6">
        <v>0.80300000000000005</v>
      </c>
      <c r="H63" t="s">
        <v>91</v>
      </c>
      <c r="I63" s="2" t="s">
        <v>26</v>
      </c>
      <c r="J63" s="2" t="s">
        <v>68</v>
      </c>
      <c r="K63" s="4" t="s">
        <v>39</v>
      </c>
      <c r="L63" s="4" t="s">
        <v>69</v>
      </c>
      <c r="M63" s="4" t="s">
        <v>70</v>
      </c>
      <c r="N63" s="4" t="s">
        <v>75</v>
      </c>
    </row>
    <row r="64" spans="1:16" x14ac:dyDescent="0.3">
      <c r="A64" t="s">
        <v>113</v>
      </c>
      <c r="B64" s="6">
        <v>0.76100000000000001</v>
      </c>
      <c r="C64" s="6">
        <v>0.77400000000000002</v>
      </c>
      <c r="D64" s="6">
        <v>0.69899999999999995</v>
      </c>
      <c r="E64" s="6">
        <v>0.84599999999999997</v>
      </c>
      <c r="F64" s="6">
        <v>0.69399999999999995</v>
      </c>
      <c r="G64" s="6">
        <v>0.85</v>
      </c>
      <c r="H64" t="s">
        <v>91</v>
      </c>
      <c r="I64" s="4" t="s">
        <v>32</v>
      </c>
      <c r="J64" s="2" t="s">
        <v>68</v>
      </c>
      <c r="K64" s="4" t="s">
        <v>39</v>
      </c>
      <c r="L64" s="4" t="s">
        <v>33</v>
      </c>
      <c r="M64" s="4" t="s">
        <v>34</v>
      </c>
    </row>
    <row r="65" spans="1:20" x14ac:dyDescent="0.3">
      <c r="A65" t="s">
        <v>114</v>
      </c>
      <c r="B65" s="6">
        <v>0.77100000000000002</v>
      </c>
      <c r="C65" s="6">
        <v>0.77300000000000002</v>
      </c>
      <c r="D65" s="6">
        <v>0.69</v>
      </c>
      <c r="E65" s="6">
        <v>0.85399999999999998</v>
      </c>
      <c r="F65" s="6">
        <v>0.68799999999999994</v>
      </c>
      <c r="G65" s="6">
        <v>0.85499999999999998</v>
      </c>
      <c r="H65" t="s">
        <v>91</v>
      </c>
      <c r="I65" s="4" t="s">
        <v>36</v>
      </c>
      <c r="J65" s="4" t="s">
        <v>68</v>
      </c>
      <c r="K65" s="2" t="s">
        <v>39</v>
      </c>
      <c r="L65" s="4" t="s">
        <v>33</v>
      </c>
      <c r="M65" s="4" t="s">
        <v>69</v>
      </c>
      <c r="N65" s="4"/>
    </row>
    <row r="66" spans="1:20" x14ac:dyDescent="0.3">
      <c r="A66" t="s">
        <v>115</v>
      </c>
      <c r="B66" s="6">
        <v>0.77500000000000002</v>
      </c>
      <c r="C66" s="6">
        <v>0.76900000000000002</v>
      </c>
      <c r="D66" s="6">
        <v>0.69299999999999995</v>
      </c>
      <c r="E66" s="6">
        <v>0.80700000000000005</v>
      </c>
      <c r="F66" s="6">
        <v>0.69499999999999995</v>
      </c>
      <c r="G66" s="6">
        <v>0.75900000000000001</v>
      </c>
      <c r="H66" t="s">
        <v>91</v>
      </c>
      <c r="I66" s="2" t="s">
        <v>26</v>
      </c>
      <c r="J66" s="2" t="s">
        <v>68</v>
      </c>
      <c r="K66" s="4" t="s">
        <v>43</v>
      </c>
      <c r="L66" s="4" t="s">
        <v>80</v>
      </c>
      <c r="M66" s="4" t="s">
        <v>88</v>
      </c>
      <c r="N66" s="4" t="s">
        <v>71</v>
      </c>
    </row>
    <row r="67" spans="1:20" x14ac:dyDescent="0.3">
      <c r="A67" t="s">
        <v>116</v>
      </c>
      <c r="B67" s="6">
        <v>0.76900000000000002</v>
      </c>
      <c r="C67" s="6">
        <v>0.77400000000000002</v>
      </c>
      <c r="D67" s="6">
        <v>0.69899999999999995</v>
      </c>
      <c r="E67" s="6">
        <v>0.84599999999999997</v>
      </c>
      <c r="F67" s="6">
        <v>0.69399999999999995</v>
      </c>
      <c r="G67" s="6">
        <v>0.85</v>
      </c>
      <c r="H67" t="s">
        <v>91</v>
      </c>
      <c r="I67" s="4" t="s">
        <v>32</v>
      </c>
      <c r="J67" s="2" t="s">
        <v>68</v>
      </c>
      <c r="K67" s="4" t="s">
        <v>43</v>
      </c>
      <c r="L67" s="4" t="s">
        <v>33</v>
      </c>
      <c r="M67" s="4" t="s">
        <v>34</v>
      </c>
    </row>
    <row r="68" spans="1:20" x14ac:dyDescent="0.3">
      <c r="A68" t="s">
        <v>117</v>
      </c>
      <c r="B68" s="6">
        <v>0.77100000000000002</v>
      </c>
      <c r="C68" s="6">
        <v>0.77200000000000002</v>
      </c>
      <c r="D68" s="6">
        <v>0.69</v>
      </c>
      <c r="E68" s="6">
        <v>0.85399999999999998</v>
      </c>
      <c r="F68" s="6">
        <v>0.68799999999999994</v>
      </c>
      <c r="G68" s="6">
        <v>0.85499999999999998</v>
      </c>
      <c r="H68" t="s">
        <v>91</v>
      </c>
      <c r="I68" s="4" t="s">
        <v>36</v>
      </c>
      <c r="J68" s="4" t="s">
        <v>68</v>
      </c>
      <c r="K68" s="2" t="s">
        <v>43</v>
      </c>
      <c r="L68" s="4" t="s">
        <v>33</v>
      </c>
      <c r="M68" s="4" t="s">
        <v>69</v>
      </c>
      <c r="N68" s="4"/>
    </row>
    <row r="69" spans="1:20" x14ac:dyDescent="0.3">
      <c r="B69" s="2"/>
      <c r="C69" s="2"/>
      <c r="D69" s="2"/>
      <c r="E69" s="2"/>
      <c r="F69" s="2"/>
      <c r="G69" s="2"/>
      <c r="I69" s="2"/>
      <c r="J69" s="2"/>
      <c r="K69" s="4"/>
    </row>
    <row r="70" spans="1:20" x14ac:dyDescent="0.3">
      <c r="A70" t="s">
        <v>118</v>
      </c>
      <c r="B70" s="2">
        <v>0.73799999999999999</v>
      </c>
      <c r="C70" s="2">
        <v>0.73799999999999999</v>
      </c>
      <c r="D70" s="2">
        <v>0.68300000000000005</v>
      </c>
      <c r="E70" s="2">
        <v>0.79100000000000004</v>
      </c>
      <c r="F70" s="2">
        <v>0.68400000000000005</v>
      </c>
      <c r="G70" s="2">
        <v>0.77</v>
      </c>
      <c r="H70" t="s">
        <v>8</v>
      </c>
      <c r="I70" s="2" t="s">
        <v>26</v>
      </c>
      <c r="J70" s="2" t="s">
        <v>27</v>
      </c>
      <c r="K70" s="4" t="s">
        <v>50</v>
      </c>
      <c r="L70" s="4" t="s">
        <v>119</v>
      </c>
      <c r="M70" s="4" t="s">
        <v>29</v>
      </c>
      <c r="N70" s="4" t="s">
        <v>120</v>
      </c>
      <c r="O70" s="4" t="s">
        <v>30</v>
      </c>
    </row>
    <row r="71" spans="1:20" x14ac:dyDescent="0.3">
      <c r="A71" t="s">
        <v>121</v>
      </c>
      <c r="B71" s="2">
        <v>0.78200000000000003</v>
      </c>
      <c r="C71" s="2">
        <v>0.78600000000000003</v>
      </c>
      <c r="D71" s="2">
        <v>0.70199999999999996</v>
      </c>
      <c r="E71" s="2">
        <v>0.86399999999999999</v>
      </c>
      <c r="F71" s="2">
        <v>0.70399999999999996</v>
      </c>
      <c r="G71" s="2">
        <v>0.86399999999999999</v>
      </c>
      <c r="H71" t="s">
        <v>8</v>
      </c>
      <c r="I71" s="4" t="s">
        <v>36</v>
      </c>
      <c r="J71" s="4" t="s">
        <v>27</v>
      </c>
      <c r="K71" s="4" t="s">
        <v>50</v>
      </c>
      <c r="L71" s="4" t="s">
        <v>119</v>
      </c>
      <c r="M71" s="4" t="s">
        <v>29</v>
      </c>
      <c r="N71" s="4" t="s">
        <v>120</v>
      </c>
      <c r="O71" t="s">
        <v>30</v>
      </c>
      <c r="P71" t="s">
        <v>33</v>
      </c>
      <c r="Q71" t="s">
        <v>34</v>
      </c>
      <c r="R71" t="s">
        <v>52</v>
      </c>
    </row>
    <row r="72" spans="1:20" x14ac:dyDescent="0.3">
      <c r="A72" t="s">
        <v>122</v>
      </c>
      <c r="B72" s="2">
        <v>0.77100000000000002</v>
      </c>
      <c r="C72" s="2">
        <v>0.77</v>
      </c>
      <c r="D72" s="2">
        <v>0.73299999999999998</v>
      </c>
      <c r="E72" s="2">
        <v>0.80400000000000005</v>
      </c>
      <c r="F72" s="2">
        <v>0.73799999999999999</v>
      </c>
      <c r="G72" s="2">
        <v>0.80200000000000005</v>
      </c>
      <c r="H72" t="s">
        <v>8</v>
      </c>
      <c r="I72" s="2" t="s">
        <v>26</v>
      </c>
      <c r="J72" s="2" t="s">
        <v>27</v>
      </c>
      <c r="K72" s="4" t="s">
        <v>50</v>
      </c>
      <c r="L72" s="4" t="s">
        <v>29</v>
      </c>
      <c r="M72" s="4" t="s">
        <v>30</v>
      </c>
      <c r="N72" s="4" t="s">
        <v>37</v>
      </c>
      <c r="O72" t="s">
        <v>44</v>
      </c>
      <c r="P72" t="s">
        <v>45</v>
      </c>
      <c r="Q72" t="s">
        <v>46</v>
      </c>
    </row>
    <row r="73" spans="1:20" x14ac:dyDescent="0.3">
      <c r="A73" t="s">
        <v>123</v>
      </c>
      <c r="B73" s="2">
        <v>0.82</v>
      </c>
      <c r="C73" s="2">
        <v>0.81399999999999995</v>
      </c>
      <c r="D73" s="2">
        <v>0.76100000000000001</v>
      </c>
      <c r="E73" s="2">
        <v>0.88300000000000001</v>
      </c>
      <c r="F73" s="2">
        <v>0.76700000000000002</v>
      </c>
      <c r="G73" s="2">
        <v>0.879</v>
      </c>
      <c r="H73" t="s">
        <v>8</v>
      </c>
      <c r="I73" s="4" t="s">
        <v>36</v>
      </c>
      <c r="J73" s="4" t="s">
        <v>27</v>
      </c>
      <c r="K73" s="4" t="s">
        <v>50</v>
      </c>
      <c r="L73" s="4" t="s">
        <v>29</v>
      </c>
      <c r="M73" s="4" t="s">
        <v>30</v>
      </c>
      <c r="N73" s="4" t="s">
        <v>37</v>
      </c>
      <c r="O73" t="s">
        <v>44</v>
      </c>
      <c r="P73" t="s">
        <v>45</v>
      </c>
      <c r="Q73" t="s">
        <v>46</v>
      </c>
      <c r="R73" t="s">
        <v>33</v>
      </c>
      <c r="S73" t="s">
        <v>34</v>
      </c>
      <c r="T73" t="s">
        <v>52</v>
      </c>
    </row>
    <row r="74" spans="1:20" x14ac:dyDescent="0.3">
      <c r="B74" s="2"/>
      <c r="C74" s="2"/>
      <c r="D74" s="2"/>
      <c r="E74" s="2"/>
      <c r="F74" s="2"/>
      <c r="G74" s="2"/>
      <c r="I74" s="4"/>
      <c r="J74" s="4"/>
      <c r="K74" s="4"/>
      <c r="L74" s="4"/>
      <c r="M74" s="4"/>
      <c r="N74" s="4"/>
    </row>
    <row r="75" spans="1:20" x14ac:dyDescent="0.3">
      <c r="A75" t="s">
        <v>124</v>
      </c>
      <c r="B75" s="2">
        <v>0.81100000000000005</v>
      </c>
      <c r="C75" s="2">
        <v>0.71499999999999997</v>
      </c>
      <c r="D75" s="2">
        <v>0.67600000000000005</v>
      </c>
      <c r="E75" s="2">
        <v>0.75900000000000001</v>
      </c>
      <c r="F75" s="2">
        <v>0.67400000000000004</v>
      </c>
      <c r="G75" s="2">
        <v>0.745</v>
      </c>
      <c r="H75" t="s">
        <v>8</v>
      </c>
      <c r="I75" s="2" t="s">
        <v>26</v>
      </c>
      <c r="J75" s="2" t="s">
        <v>54</v>
      </c>
      <c r="K75" s="4" t="s">
        <v>50</v>
      </c>
      <c r="L75" s="4" t="s">
        <v>119</v>
      </c>
      <c r="M75" s="4" t="s">
        <v>29</v>
      </c>
      <c r="N75" s="4" t="s">
        <v>120</v>
      </c>
      <c r="O75" t="s">
        <v>30</v>
      </c>
    </row>
    <row r="76" spans="1:20" x14ac:dyDescent="0.3">
      <c r="A76" t="s">
        <v>125</v>
      </c>
      <c r="B76" s="2">
        <v>0.72599999999999998</v>
      </c>
      <c r="C76" s="2">
        <v>0.79</v>
      </c>
      <c r="D76" s="2">
        <v>0.72399999999999998</v>
      </c>
      <c r="E76" s="2">
        <v>0.86399999999999999</v>
      </c>
      <c r="F76" s="2">
        <v>0.72299999999999998</v>
      </c>
      <c r="G76" s="2">
        <v>0.85799999999999998</v>
      </c>
      <c r="H76" t="s">
        <v>8</v>
      </c>
      <c r="I76" s="4" t="s">
        <v>36</v>
      </c>
      <c r="J76" s="2" t="s">
        <v>54</v>
      </c>
      <c r="K76" s="4" t="s">
        <v>50</v>
      </c>
      <c r="L76" s="4" t="s">
        <v>119</v>
      </c>
      <c r="M76" s="4" t="s">
        <v>29</v>
      </c>
      <c r="N76" s="4" t="s">
        <v>120</v>
      </c>
      <c r="O76" t="s">
        <v>30</v>
      </c>
      <c r="P76" t="s">
        <v>33</v>
      </c>
      <c r="Q76" t="s">
        <v>34</v>
      </c>
      <c r="R76" t="s">
        <v>52</v>
      </c>
    </row>
    <row r="77" spans="1:20" x14ac:dyDescent="0.3">
      <c r="A77" t="s">
        <v>126</v>
      </c>
      <c r="B77" s="2">
        <v>0.79700000000000004</v>
      </c>
      <c r="C77" s="2">
        <v>0.78400000000000003</v>
      </c>
      <c r="D77" s="2">
        <v>0.71399999999999997</v>
      </c>
      <c r="E77" s="2">
        <v>0.83199999999999996</v>
      </c>
      <c r="F77" s="2">
        <v>0.72399999999999998</v>
      </c>
      <c r="G77" s="2">
        <v>0.82399999999999995</v>
      </c>
      <c r="H77" t="s">
        <v>8</v>
      </c>
      <c r="I77" s="2" t="s">
        <v>26</v>
      </c>
      <c r="J77" s="2" t="s">
        <v>54</v>
      </c>
      <c r="K77" s="4" t="s">
        <v>50</v>
      </c>
      <c r="L77" s="4" t="s">
        <v>30</v>
      </c>
      <c r="M77" s="4" t="s">
        <v>44</v>
      </c>
      <c r="N77" s="4" t="s">
        <v>55</v>
      </c>
      <c r="O77" t="s">
        <v>65</v>
      </c>
      <c r="P77" t="s">
        <v>46</v>
      </c>
    </row>
    <row r="78" spans="1:20" x14ac:dyDescent="0.3">
      <c r="A78" t="s">
        <v>127</v>
      </c>
      <c r="B78" s="2">
        <v>0.78300000000000003</v>
      </c>
      <c r="C78" s="2">
        <v>0.82799999999999996</v>
      </c>
      <c r="D78" s="2">
        <v>0.73699999999999999</v>
      </c>
      <c r="E78" s="2">
        <v>0.90300000000000002</v>
      </c>
      <c r="F78" s="2">
        <v>0.746</v>
      </c>
      <c r="G78" s="2">
        <v>0.9</v>
      </c>
      <c r="H78" t="s">
        <v>8</v>
      </c>
      <c r="I78" s="4" t="s">
        <v>36</v>
      </c>
      <c r="J78" s="2" t="s">
        <v>54</v>
      </c>
      <c r="K78" s="4" t="s">
        <v>50</v>
      </c>
      <c r="L78" s="4" t="s">
        <v>30</v>
      </c>
      <c r="M78" s="4" t="s">
        <v>44</v>
      </c>
      <c r="N78" s="4" t="s">
        <v>55</v>
      </c>
      <c r="O78" t="s">
        <v>65</v>
      </c>
      <c r="P78" t="s">
        <v>46</v>
      </c>
      <c r="Q78" t="s">
        <v>33</v>
      </c>
      <c r="R78" t="s">
        <v>34</v>
      </c>
      <c r="S78" t="s">
        <v>52</v>
      </c>
    </row>
    <row r="79" spans="1:20" x14ac:dyDescent="0.3">
      <c r="B79" s="2"/>
      <c r="C79" s="2"/>
      <c r="D79" s="2"/>
      <c r="E79" s="2"/>
      <c r="F79" s="2"/>
      <c r="G79" s="2"/>
      <c r="I79" s="4"/>
      <c r="J79" s="2"/>
      <c r="K79" s="4"/>
      <c r="L79" s="4"/>
      <c r="M79" s="4"/>
      <c r="N79" s="4"/>
    </row>
    <row r="80" spans="1:20" x14ac:dyDescent="0.3">
      <c r="A80" t="s">
        <v>128</v>
      </c>
      <c r="B80" s="2">
        <v>0.81799999999999995</v>
      </c>
      <c r="C80" s="2">
        <v>0.748</v>
      </c>
      <c r="D80" s="2">
        <v>0.70699999999999996</v>
      </c>
      <c r="E80" s="2">
        <v>0.79300000000000004</v>
      </c>
      <c r="F80" s="2">
        <v>0.69399999999999995</v>
      </c>
      <c r="G80" s="2">
        <v>0.78200000000000003</v>
      </c>
      <c r="H80" t="s">
        <v>8</v>
      </c>
      <c r="I80" s="2" t="s">
        <v>26</v>
      </c>
      <c r="J80" s="2" t="s">
        <v>68</v>
      </c>
      <c r="K80" s="4" t="s">
        <v>50</v>
      </c>
      <c r="L80" s="4" t="s">
        <v>119</v>
      </c>
      <c r="M80" s="4" t="s">
        <v>29</v>
      </c>
      <c r="N80" s="4" t="s">
        <v>120</v>
      </c>
      <c r="O80" t="s">
        <v>30</v>
      </c>
    </row>
    <row r="81" spans="1:25" x14ac:dyDescent="0.3">
      <c r="A81" t="s">
        <v>129</v>
      </c>
      <c r="B81" s="2">
        <v>0.75700000000000001</v>
      </c>
      <c r="C81" s="2">
        <v>0.80400000000000005</v>
      </c>
      <c r="D81" s="2">
        <v>0.73899999999999999</v>
      </c>
      <c r="E81" s="2">
        <v>0.872</v>
      </c>
      <c r="F81" s="2">
        <v>0.73199999999999998</v>
      </c>
      <c r="G81" s="2">
        <v>0.86399999999999999</v>
      </c>
      <c r="H81" t="s">
        <v>8</v>
      </c>
      <c r="I81" s="4" t="s">
        <v>36</v>
      </c>
      <c r="J81" s="2" t="s">
        <v>68</v>
      </c>
      <c r="K81" s="4" t="s">
        <v>50</v>
      </c>
      <c r="L81" s="4" t="s">
        <v>119</v>
      </c>
      <c r="M81" s="4" t="s">
        <v>29</v>
      </c>
      <c r="N81" s="4" t="s">
        <v>120</v>
      </c>
      <c r="O81" t="s">
        <v>30</v>
      </c>
      <c r="P81" t="s">
        <v>33</v>
      </c>
      <c r="Q81" t="s">
        <v>34</v>
      </c>
      <c r="R81" t="s">
        <v>52</v>
      </c>
    </row>
    <row r="82" spans="1:25" x14ac:dyDescent="0.3">
      <c r="A82" t="s">
        <v>130</v>
      </c>
      <c r="B82" s="2">
        <v>0.80700000000000005</v>
      </c>
      <c r="C82" s="2">
        <v>0.79400000000000004</v>
      </c>
      <c r="D82" s="2">
        <v>0.73099999999999998</v>
      </c>
      <c r="E82" s="2">
        <v>0.83899999999999997</v>
      </c>
      <c r="F82" s="2">
        <v>0.73099999999999998</v>
      </c>
      <c r="G82" s="2">
        <v>0.83099999999999996</v>
      </c>
      <c r="H82" t="s">
        <v>8</v>
      </c>
      <c r="I82" s="2" t="s">
        <v>26</v>
      </c>
      <c r="J82" s="2" t="s">
        <v>68</v>
      </c>
      <c r="K82" s="4" t="s">
        <v>50</v>
      </c>
      <c r="L82" s="4" t="s">
        <v>69</v>
      </c>
      <c r="M82" s="4" t="s">
        <v>70</v>
      </c>
      <c r="N82" s="4" t="s">
        <v>71</v>
      </c>
      <c r="O82" t="s">
        <v>74</v>
      </c>
      <c r="P82" t="s">
        <v>75</v>
      </c>
      <c r="Q82" t="s">
        <v>80</v>
      </c>
      <c r="R82" t="s">
        <v>81</v>
      </c>
      <c r="S82" t="s">
        <v>82</v>
      </c>
      <c r="T82" t="s">
        <v>86</v>
      </c>
      <c r="U82" t="s">
        <v>87</v>
      </c>
      <c r="V82" t="s">
        <v>88</v>
      </c>
    </row>
    <row r="83" spans="1:25" x14ac:dyDescent="0.3">
      <c r="A83" t="s">
        <v>131</v>
      </c>
      <c r="B83" s="2">
        <v>0.79400000000000004</v>
      </c>
      <c r="C83" s="2">
        <v>0.83599999999999997</v>
      </c>
      <c r="D83" s="2">
        <v>0.74299999999999999</v>
      </c>
      <c r="E83" s="2">
        <v>0.91400000000000003</v>
      </c>
      <c r="F83" s="2">
        <v>0.751</v>
      </c>
      <c r="G83" s="2">
        <v>0.91100000000000003</v>
      </c>
      <c r="H83" t="s">
        <v>8</v>
      </c>
      <c r="I83" s="4" t="s">
        <v>36</v>
      </c>
      <c r="J83" s="2" t="s">
        <v>68</v>
      </c>
      <c r="K83" s="4" t="s">
        <v>50</v>
      </c>
      <c r="L83" s="4" t="s">
        <v>69</v>
      </c>
      <c r="M83" s="4" t="s">
        <v>70</v>
      </c>
      <c r="N83" s="4" t="s">
        <v>71</v>
      </c>
      <c r="O83" t="s">
        <v>74</v>
      </c>
      <c r="P83" t="s">
        <v>75</v>
      </c>
      <c r="Q83" t="s">
        <v>80</v>
      </c>
      <c r="R83" t="s">
        <v>81</v>
      </c>
      <c r="S83" t="s">
        <v>82</v>
      </c>
      <c r="T83" t="s">
        <v>86</v>
      </c>
      <c r="U83" t="s">
        <v>87</v>
      </c>
      <c r="V83" t="s">
        <v>88</v>
      </c>
      <c r="W83" t="s">
        <v>33</v>
      </c>
      <c r="X83" t="s">
        <v>34</v>
      </c>
      <c r="Y83" t="s">
        <v>52</v>
      </c>
    </row>
    <row r="84" spans="1:25" x14ac:dyDescent="0.3">
      <c r="B84" s="2"/>
      <c r="C84" s="2"/>
      <c r="D84" s="4"/>
      <c r="E84" s="2"/>
      <c r="F84" s="2"/>
      <c r="G84" s="2"/>
      <c r="I84" s="4"/>
      <c r="J84" s="4"/>
      <c r="K84" s="2"/>
    </row>
    <row r="85" spans="1:25" x14ac:dyDescent="0.3">
      <c r="B85" s="2"/>
      <c r="C85" s="2"/>
      <c r="D85" s="2"/>
      <c r="E85" s="2"/>
      <c r="F85" s="4"/>
      <c r="G85" s="2"/>
      <c r="I85" s="4"/>
      <c r="J85" s="4"/>
      <c r="K85" s="2"/>
    </row>
    <row r="86" spans="1:25" x14ac:dyDescent="0.3">
      <c r="B86" s="2"/>
      <c r="C86" s="2"/>
      <c r="D86" s="2"/>
      <c r="E86" s="2"/>
      <c r="F86" s="2"/>
      <c r="G86" s="2"/>
      <c r="I86" s="4"/>
      <c r="J86" s="4"/>
      <c r="K86" s="2"/>
    </row>
    <row r="87" spans="1:25" x14ac:dyDescent="0.3">
      <c r="B87" s="2"/>
      <c r="C87" s="2"/>
      <c r="D87" s="2"/>
      <c r="E87" s="2"/>
      <c r="F87" s="2"/>
      <c r="G87" s="2"/>
      <c r="J87" s="4"/>
    </row>
  </sheetData>
  <mergeCells count="1">
    <mergeCell ref="A1:Y1"/>
  </mergeCells>
  <conditionalFormatting sqref="B4:G3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G6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G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3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1</vt:i4>
      </vt:variant>
      <vt:variant>
        <vt:lpstr>Névvel ellátott tartományok</vt:lpstr>
      </vt:variant>
      <vt:variant>
        <vt:i4>2</vt:i4>
      </vt:variant>
    </vt:vector>
  </HeadingPairs>
  <TitlesOfParts>
    <vt:vector size="3" baseType="lpstr">
      <vt:lpstr>Table S4</vt:lpstr>
      <vt:lpstr>'Table S4'!_Hlk77002530</vt:lpstr>
      <vt:lpstr>'Table S4'!Nyomtatási_terül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zsef.Lazar</dc:creator>
  <cp:lastModifiedBy>Lazar Jozsef</cp:lastModifiedBy>
  <cp:lastPrinted>2021-07-12T15:24:09Z</cp:lastPrinted>
  <dcterms:created xsi:type="dcterms:W3CDTF">2020-06-21T14:07:48Z</dcterms:created>
  <dcterms:modified xsi:type="dcterms:W3CDTF">2023-03-31T14:05:26Z</dcterms:modified>
</cp:coreProperties>
</file>